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33" uniqueCount="233">
  <si>
    <r>
      <rPr>
        <b/>
        <sz val="18"/>
        <color theme="1"/>
        <rFont val="Times New Roman"/>
        <charset val="134"/>
      </rPr>
      <t>Supplementary Table S5</t>
    </r>
    <r>
      <rPr>
        <sz val="18"/>
        <color theme="1"/>
        <rFont val="Times New Roman"/>
        <charset val="134"/>
      </rPr>
      <t xml:space="preserve"> The list of 227 prognostic GLRGs.</t>
    </r>
  </si>
  <si>
    <t>gene</t>
  </si>
  <si>
    <t>HR</t>
  </si>
  <si>
    <t>low95</t>
  </si>
  <si>
    <t>up95</t>
  </si>
  <si>
    <t>p.val</t>
  </si>
  <si>
    <t>HPRT1</t>
  </si>
  <si>
    <t>GPIHBP1</t>
  </si>
  <si>
    <t>TNF</t>
  </si>
  <si>
    <t>EDN1</t>
  </si>
  <si>
    <t>PLA2G10</t>
  </si>
  <si>
    <t>GPX1</t>
  </si>
  <si>
    <t>SERPINE1</t>
  </si>
  <si>
    <t>KRAS</t>
  </si>
  <si>
    <t>PDP1</t>
  </si>
  <si>
    <t>PCSK9</t>
  </si>
  <si>
    <t>ADRB2</t>
  </si>
  <si>
    <t>NR1D1</t>
  </si>
  <si>
    <t>BCHE</t>
  </si>
  <si>
    <t>CHKB-CPT1B</t>
  </si>
  <si>
    <t>PYGM</t>
  </si>
  <si>
    <t>HK2</t>
  </si>
  <si>
    <t>STARD9</t>
  </si>
  <si>
    <t>DEGS1</t>
  </si>
  <si>
    <t>PPP1R15B</t>
  </si>
  <si>
    <t>FITM2</t>
  </si>
  <si>
    <t>AHR</t>
  </si>
  <si>
    <t>COX10</t>
  </si>
  <si>
    <t>MLYCD</t>
  </si>
  <si>
    <t>NSDHL</t>
  </si>
  <si>
    <t>PRL</t>
  </si>
  <si>
    <t>FABP6</t>
  </si>
  <si>
    <t>ALPL</t>
  </si>
  <si>
    <t>AGPS</t>
  </si>
  <si>
    <t>CYP4V2</t>
  </si>
  <si>
    <t>EHHADH</t>
  </si>
  <si>
    <t>ICAM1</t>
  </si>
  <si>
    <t>CYP2D6</t>
  </si>
  <si>
    <t>ALDH4A1</t>
  </si>
  <si>
    <t>CAV1</t>
  </si>
  <si>
    <t>NPC2</t>
  </si>
  <si>
    <t>SLC2A1</t>
  </si>
  <si>
    <t>DPYD</t>
  </si>
  <si>
    <t>HMGCR</t>
  </si>
  <si>
    <t>ADK</t>
  </si>
  <si>
    <t>PEMT</t>
  </si>
  <si>
    <t>MB</t>
  </si>
  <si>
    <t>IL1B</t>
  </si>
  <si>
    <t>ABCA4</t>
  </si>
  <si>
    <t>IGFBP3</t>
  </si>
  <si>
    <t>FH</t>
  </si>
  <si>
    <t>LRPPRC</t>
  </si>
  <si>
    <t>SECISBP2</t>
  </si>
  <si>
    <t>FASN</t>
  </si>
  <si>
    <t>PTGS2</t>
  </si>
  <si>
    <t>APOE</t>
  </si>
  <si>
    <t>PTPN1</t>
  </si>
  <si>
    <t>CP</t>
  </si>
  <si>
    <t>PEX19</t>
  </si>
  <si>
    <t>GSR</t>
  </si>
  <si>
    <t>PPT1</t>
  </si>
  <si>
    <t>AHCY</t>
  </si>
  <si>
    <t>SOD1</t>
  </si>
  <si>
    <t>LCAT</t>
  </si>
  <si>
    <t>STARD4</t>
  </si>
  <si>
    <t>AGK</t>
  </si>
  <si>
    <t>MIRLET7D</t>
  </si>
  <si>
    <t>PYY</t>
  </si>
  <si>
    <t>GALC</t>
  </si>
  <si>
    <t>CRAT</t>
  </si>
  <si>
    <t>GLDC</t>
  </si>
  <si>
    <t>FABP4</t>
  </si>
  <si>
    <t>MT-TP</t>
  </si>
  <si>
    <t>HNF1A</t>
  </si>
  <si>
    <t>AUP1</t>
  </si>
  <si>
    <t>MLXIPL</t>
  </si>
  <si>
    <t>PGM1</t>
  </si>
  <si>
    <t>HSD17B10</t>
  </si>
  <si>
    <t>ACACB</t>
  </si>
  <si>
    <t>CD4</t>
  </si>
  <si>
    <t>MGLL</t>
  </si>
  <si>
    <t>GAPDH</t>
  </si>
  <si>
    <t>SCO2</t>
  </si>
  <si>
    <t>ALDH3B1</t>
  </si>
  <si>
    <t>GALNT2</t>
  </si>
  <si>
    <t>SGPL1</t>
  </si>
  <si>
    <t>PEX3</t>
  </si>
  <si>
    <t>ACLY</t>
  </si>
  <si>
    <t>ABHD5</t>
  </si>
  <si>
    <t>MAOA</t>
  </si>
  <si>
    <t>SMPD1</t>
  </si>
  <si>
    <t>GNPTAB</t>
  </si>
  <si>
    <t>ADA</t>
  </si>
  <si>
    <t>ADIPOR2</t>
  </si>
  <si>
    <t>STARD5</t>
  </si>
  <si>
    <t>PLIN3</t>
  </si>
  <si>
    <t>BCS1L</t>
  </si>
  <si>
    <t>ALDH2</t>
  </si>
  <si>
    <t>SAR1B</t>
  </si>
  <si>
    <t>ESR1</t>
  </si>
  <si>
    <t>ALDH6A1</t>
  </si>
  <si>
    <t>ACAD9</t>
  </si>
  <si>
    <t>AMPD3</t>
  </si>
  <si>
    <t>APOC1</t>
  </si>
  <si>
    <t>GCDH</t>
  </si>
  <si>
    <t>IRS1</t>
  </si>
  <si>
    <t>PRKACA</t>
  </si>
  <si>
    <t>CYP2J2</t>
  </si>
  <si>
    <t>APRT</t>
  </si>
  <si>
    <t>DHFR</t>
  </si>
  <si>
    <t>MEG3</t>
  </si>
  <si>
    <t>SLC2A4</t>
  </si>
  <si>
    <t>PHYH</t>
  </si>
  <si>
    <t>DLD</t>
  </si>
  <si>
    <t>IRS2</t>
  </si>
  <si>
    <t>LDLR</t>
  </si>
  <si>
    <t>STARD10</t>
  </si>
  <si>
    <t>NR1H2</t>
  </si>
  <si>
    <t>PIK3R1</t>
  </si>
  <si>
    <t>ACADM</t>
  </si>
  <si>
    <t>DGAT2</t>
  </si>
  <si>
    <t>IGF1</t>
  </si>
  <si>
    <t>MIR143</t>
  </si>
  <si>
    <t>PHKA2</t>
  </si>
  <si>
    <t>HFE</t>
  </si>
  <si>
    <t>FBP1</t>
  </si>
  <si>
    <t>ETHE1</t>
  </si>
  <si>
    <t>ERLIN2</t>
  </si>
  <si>
    <t>ALDH3A1</t>
  </si>
  <si>
    <t>PGR-AS1</t>
  </si>
  <si>
    <t>SDHB</t>
  </si>
  <si>
    <t>SEC14L2</t>
  </si>
  <si>
    <t>VDR</t>
  </si>
  <si>
    <t>DHCR7</t>
  </si>
  <si>
    <t>STARD7</t>
  </si>
  <si>
    <t>ALG1</t>
  </si>
  <si>
    <t>ALDH3A2</t>
  </si>
  <si>
    <t>UGCG</t>
  </si>
  <si>
    <t>LPCAT1</t>
  </si>
  <si>
    <t>PKM</t>
  </si>
  <si>
    <t>SNCA</t>
  </si>
  <si>
    <t>NQO1</t>
  </si>
  <si>
    <t>LPIN2</t>
  </si>
  <si>
    <t>ALOX5</t>
  </si>
  <si>
    <t>FAM3A</t>
  </si>
  <si>
    <t>SREBF2</t>
  </si>
  <si>
    <t>LIPG</t>
  </si>
  <si>
    <t>EPHX1</t>
  </si>
  <si>
    <t>AKR1A1</t>
  </si>
  <si>
    <t>UCP2</t>
  </si>
  <si>
    <t>HSD11B2</t>
  </si>
  <si>
    <t>SLC16A1</t>
  </si>
  <si>
    <t>SERPINA1</t>
  </si>
  <si>
    <t>FGFR1</t>
  </si>
  <si>
    <t>HMGCL</t>
  </si>
  <si>
    <t>GNAS</t>
  </si>
  <si>
    <t>FAAH</t>
  </si>
  <si>
    <t>SLC25A13</t>
  </si>
  <si>
    <t>C3</t>
  </si>
  <si>
    <t>IDH1</t>
  </si>
  <si>
    <t>PCCB</t>
  </si>
  <si>
    <t>PRKAB1</t>
  </si>
  <si>
    <t>SOAT1</t>
  </si>
  <si>
    <t>MVK</t>
  </si>
  <si>
    <t>GLB1</t>
  </si>
  <si>
    <t>TFRC</t>
  </si>
  <si>
    <t>CALCA</t>
  </si>
  <si>
    <t>AGL</t>
  </si>
  <si>
    <t>CSF2RA</t>
  </si>
  <si>
    <t>PNPO</t>
  </si>
  <si>
    <t>PEX10</t>
  </si>
  <si>
    <t>DYRK1B</t>
  </si>
  <si>
    <t>SOD2</t>
  </si>
  <si>
    <t>MMADHC</t>
  </si>
  <si>
    <t>MTRR</t>
  </si>
  <si>
    <t>NEU1</t>
  </si>
  <si>
    <t>SREBF1</t>
  </si>
  <si>
    <t>OGDH</t>
  </si>
  <si>
    <t>SLC37A4</t>
  </si>
  <si>
    <t>AKT1</t>
  </si>
  <si>
    <t>COX4I1</t>
  </si>
  <si>
    <t>NR1H3</t>
  </si>
  <si>
    <t>ASS1</t>
  </si>
  <si>
    <t>PPARA</t>
  </si>
  <si>
    <t>PMM2</t>
  </si>
  <si>
    <t>CYP27B1</t>
  </si>
  <si>
    <t>NDUFS1</t>
  </si>
  <si>
    <t>STARD3</t>
  </si>
  <si>
    <t>HSP90AA1</t>
  </si>
  <si>
    <t>MTHFD1</t>
  </si>
  <si>
    <t>VEGFA</t>
  </si>
  <si>
    <t>PCYT1A</t>
  </si>
  <si>
    <t>FLAD1</t>
  </si>
  <si>
    <t>TRMT10A</t>
  </si>
  <si>
    <t>NAMPT</t>
  </si>
  <si>
    <t>HSD17B4</t>
  </si>
  <si>
    <t>MCCC1</t>
  </si>
  <si>
    <t>GAS5</t>
  </si>
  <si>
    <t>SEC14L1</t>
  </si>
  <si>
    <t>DPAGT1</t>
  </si>
  <si>
    <t>SCAP</t>
  </si>
  <si>
    <t>TKFC</t>
  </si>
  <si>
    <t>ANO10</t>
  </si>
  <si>
    <t>CPT1A</t>
  </si>
  <si>
    <t>QDPR</t>
  </si>
  <si>
    <t>MCCC2</t>
  </si>
  <si>
    <t>GOT2</t>
  </si>
  <si>
    <t>LDLRAP1</t>
  </si>
  <si>
    <t>GPX4</t>
  </si>
  <si>
    <t>G6PD</t>
  </si>
  <si>
    <t>BCKDHB</t>
  </si>
  <si>
    <t>FDFT1</t>
  </si>
  <si>
    <t>FADS2</t>
  </si>
  <si>
    <t>CS</t>
  </si>
  <si>
    <t>MMAA</t>
  </si>
  <si>
    <t>H19</t>
  </si>
  <si>
    <t>AKR1B1</t>
  </si>
  <si>
    <t>PC</t>
  </si>
  <si>
    <t>SLC25A19</t>
  </si>
  <si>
    <t>PEX5</t>
  </si>
  <si>
    <t>HADHB</t>
  </si>
  <si>
    <t>LDAH</t>
  </si>
  <si>
    <t>ATP7B</t>
  </si>
  <si>
    <t>ABCG1</t>
  </si>
  <si>
    <t>SIRT6</t>
  </si>
  <si>
    <t>SUOX</t>
  </si>
  <si>
    <t>ACADVL</t>
  </si>
  <si>
    <t>NDUFV1</t>
  </si>
  <si>
    <t>HSD3B7</t>
  </si>
  <si>
    <t>POR</t>
  </si>
  <si>
    <t>TP53</t>
  </si>
  <si>
    <t>HRAS</t>
  </si>
  <si>
    <t>SCARB1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8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8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29"/>
  <sheetViews>
    <sheetView tabSelected="1" workbookViewId="0">
      <selection activeCell="J12" sqref="J12"/>
    </sheetView>
  </sheetViews>
  <sheetFormatPr defaultColWidth="9" defaultRowHeight="14.4" outlineLevelCol="4"/>
  <cols>
    <col min="2" max="2" width="12.8333333333333"/>
    <col min="3" max="3" width="19.1666666666667" customWidth="1"/>
    <col min="4" max="4" width="24" customWidth="1"/>
    <col min="5" max="5" width="24.1666666666667" customWidth="1"/>
  </cols>
  <sheetData>
    <row r="1" ht="22.8" spans="1:5">
      <c r="A1" s="1" t="s">
        <v>0</v>
      </c>
      <c r="B1" s="1"/>
      <c r="C1" s="1"/>
      <c r="D1" s="1"/>
      <c r="E1" s="1"/>
    </row>
    <row r="2" spans="1: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5">
      <c r="A3" s="2" t="s">
        <v>6</v>
      </c>
      <c r="B3" s="2">
        <v>2.15381921860946</v>
      </c>
      <c r="C3" s="2">
        <v>1.27009982849347</v>
      </c>
      <c r="D3" s="2">
        <v>3.65241937868298</v>
      </c>
      <c r="E3" s="2">
        <v>0.000414100133574791</v>
      </c>
    </row>
    <row r="4" spans="1:5">
      <c r="A4" s="2" t="s">
        <v>7</v>
      </c>
      <c r="B4" s="2">
        <v>1.77091225937031</v>
      </c>
      <c r="C4" s="2">
        <v>1.16457762016333</v>
      </c>
      <c r="D4" s="2">
        <v>2.69293362339233</v>
      </c>
      <c r="E4" s="2">
        <v>0.013465098009029</v>
      </c>
    </row>
    <row r="5" spans="1:5">
      <c r="A5" s="2" t="s">
        <v>8</v>
      </c>
      <c r="B5" s="2">
        <v>1.75901352202294</v>
      </c>
      <c r="C5" s="2">
        <v>0.907762432200336</v>
      </c>
      <c r="D5" s="2">
        <v>3.40852238526731</v>
      </c>
      <c r="E5" s="2">
        <v>0.0376026849727789</v>
      </c>
    </row>
    <row r="6" spans="1:5">
      <c r="A6" s="2" t="s">
        <v>9</v>
      </c>
      <c r="B6" s="2">
        <v>0.452272397819101</v>
      </c>
      <c r="C6" s="2">
        <v>0.240043120055518</v>
      </c>
      <c r="D6" s="2">
        <v>0.852139906287379</v>
      </c>
      <c r="E6" s="2">
        <v>0.00101728326536643</v>
      </c>
    </row>
    <row r="7" spans="1:5">
      <c r="A7" s="2" t="s">
        <v>10</v>
      </c>
      <c r="B7" s="2">
        <v>0.446399636798535</v>
      </c>
      <c r="C7" s="2">
        <v>0.288622884592501</v>
      </c>
      <c r="D7" s="2">
        <v>0.69042562586543</v>
      </c>
      <c r="E7" s="3">
        <v>7.57749045757761e-5</v>
      </c>
    </row>
    <row r="8" spans="1:5">
      <c r="A8" s="2" t="s">
        <v>11</v>
      </c>
      <c r="B8" s="2">
        <v>0.573329033935091</v>
      </c>
      <c r="C8" s="2">
        <v>0.355803242312891</v>
      </c>
      <c r="D8" s="2">
        <v>0.923842568202013</v>
      </c>
      <c r="E8" s="2">
        <v>0.0092716484537545</v>
      </c>
    </row>
    <row r="9" spans="1:5">
      <c r="A9" s="2" t="s">
        <v>12</v>
      </c>
      <c r="B9" s="2">
        <v>1.66067435723702</v>
      </c>
      <c r="C9" s="2">
        <v>1.0782740309388</v>
      </c>
      <c r="D9" s="2">
        <v>2.55764234476043</v>
      </c>
      <c r="E9" s="2">
        <v>0.036104234322884</v>
      </c>
    </row>
    <row r="10" spans="1:5">
      <c r="A10" s="2" t="s">
        <v>13</v>
      </c>
      <c r="B10" s="2">
        <v>5.5601643345927</v>
      </c>
      <c r="C10" s="2">
        <v>3.17167557503442</v>
      </c>
      <c r="D10" s="2">
        <v>9.74734858477486</v>
      </c>
      <c r="E10" s="2">
        <v>0.000960661589018419</v>
      </c>
    </row>
    <row r="11" spans="1:5">
      <c r="A11" s="2" t="s">
        <v>14</v>
      </c>
      <c r="B11" s="2">
        <v>1.88817555811959</v>
      </c>
      <c r="C11" s="2">
        <v>0.935843035431957</v>
      </c>
      <c r="D11" s="2">
        <v>3.80962063433495</v>
      </c>
      <c r="E11" s="2">
        <v>0.0216964973800823</v>
      </c>
    </row>
    <row r="12" spans="1:5">
      <c r="A12" s="2" t="s">
        <v>15</v>
      </c>
      <c r="B12" s="2">
        <v>0.427741610945097</v>
      </c>
      <c r="C12" s="2">
        <v>0.245266112844304</v>
      </c>
      <c r="D12" s="2">
        <v>0.74597702720576</v>
      </c>
      <c r="E12" s="2">
        <v>0.0260015747511568</v>
      </c>
    </row>
    <row r="13" spans="1:5">
      <c r="A13" s="2" t="s">
        <v>16</v>
      </c>
      <c r="B13" s="2">
        <v>0.573809413302554</v>
      </c>
      <c r="C13" s="2">
        <v>0.36656856006295</v>
      </c>
      <c r="D13" s="2">
        <v>0.898214627948667</v>
      </c>
      <c r="E13" s="2">
        <v>0.0316722602861951</v>
      </c>
    </row>
    <row r="14" spans="1:5">
      <c r="A14" s="2" t="s">
        <v>17</v>
      </c>
      <c r="B14" s="2">
        <v>0.468846348726097</v>
      </c>
      <c r="C14" s="2">
        <v>0.22943993597588</v>
      </c>
      <c r="D14" s="2">
        <v>0.958058577635333</v>
      </c>
      <c r="E14" s="2">
        <v>0.00480644399546548</v>
      </c>
    </row>
    <row r="15" spans="1:5">
      <c r="A15" s="2" t="s">
        <v>18</v>
      </c>
      <c r="B15" s="2">
        <v>2.23533457042447</v>
      </c>
      <c r="C15" s="2">
        <v>1.41874199462696</v>
      </c>
      <c r="D15" s="2">
        <v>3.52193750566225</v>
      </c>
      <c r="E15" s="3">
        <v>7.93045409087645e-5</v>
      </c>
    </row>
    <row r="16" spans="1:5">
      <c r="A16" s="2" t="s">
        <v>19</v>
      </c>
      <c r="B16" s="2">
        <v>0.473868308702715</v>
      </c>
      <c r="C16" s="2">
        <v>0.305756110866724</v>
      </c>
      <c r="D16" s="2">
        <v>0.734412710039511</v>
      </c>
      <c r="E16" s="2">
        <v>0.00438642838475511</v>
      </c>
    </row>
    <row r="17" spans="1:5">
      <c r="A17" s="2" t="s">
        <v>20</v>
      </c>
      <c r="B17" s="2">
        <v>2.07338631034672</v>
      </c>
      <c r="C17" s="2">
        <v>1.37440337049021</v>
      </c>
      <c r="D17" s="2">
        <v>3.12785233522809</v>
      </c>
      <c r="E17" s="2">
        <v>0.000744641775704991</v>
      </c>
    </row>
    <row r="18" spans="1:5">
      <c r="A18" s="2" t="s">
        <v>21</v>
      </c>
      <c r="B18" s="2">
        <v>1.55680998478307</v>
      </c>
      <c r="C18" s="2">
        <v>1.0319364021436</v>
      </c>
      <c r="D18" s="2">
        <v>2.34864990098779</v>
      </c>
      <c r="E18" s="2">
        <v>0.039194664997023</v>
      </c>
    </row>
    <row r="19" spans="1:5">
      <c r="A19" s="2" t="s">
        <v>22</v>
      </c>
      <c r="B19" s="2">
        <v>0.581296536658322</v>
      </c>
      <c r="C19" s="2">
        <v>0.326182789010006</v>
      </c>
      <c r="D19" s="2">
        <v>1.03593958637896</v>
      </c>
      <c r="E19" s="2">
        <v>0.0267185993273872</v>
      </c>
    </row>
    <row r="20" spans="1:5">
      <c r="A20" s="2" t="s">
        <v>23</v>
      </c>
      <c r="B20" s="2">
        <v>2.8210421528876</v>
      </c>
      <c r="C20" s="2">
        <v>1.53165986843001</v>
      </c>
      <c r="D20" s="2">
        <v>5.19585254690139</v>
      </c>
      <c r="E20" s="3">
        <v>2.18827456521797e-6</v>
      </c>
    </row>
    <row r="21" spans="1:5">
      <c r="A21" s="2" t="s">
        <v>24</v>
      </c>
      <c r="B21" s="2">
        <v>1.82310032388374</v>
      </c>
      <c r="C21" s="2">
        <v>1.20571595101912</v>
      </c>
      <c r="D21" s="2">
        <v>2.75661509506917</v>
      </c>
      <c r="E21" s="2">
        <v>0.0041152353961621</v>
      </c>
    </row>
    <row r="22" spans="1:5">
      <c r="A22" s="2" t="s">
        <v>25</v>
      </c>
      <c r="B22" s="2">
        <v>2.06204410803487</v>
      </c>
      <c r="C22" s="2">
        <v>1.18141374454833</v>
      </c>
      <c r="D22" s="2">
        <v>3.59909974223885</v>
      </c>
      <c r="E22" s="2">
        <v>0.00140271385077861</v>
      </c>
    </row>
    <row r="23" spans="1:5">
      <c r="A23" s="2" t="s">
        <v>26</v>
      </c>
      <c r="B23" s="2">
        <v>0.569312368440239</v>
      </c>
      <c r="C23" s="2">
        <v>0.322031835802407</v>
      </c>
      <c r="D23" s="2">
        <v>1.00647369863738</v>
      </c>
      <c r="E23" s="2">
        <v>0.0196290409341325</v>
      </c>
    </row>
    <row r="24" spans="1:5">
      <c r="A24" s="2" t="s">
        <v>27</v>
      </c>
      <c r="B24" s="2">
        <v>0.642830774975559</v>
      </c>
      <c r="C24" s="2">
        <v>0.404193374712052</v>
      </c>
      <c r="D24" s="2">
        <v>1.02236065979573</v>
      </c>
      <c r="E24" s="2">
        <v>0.0406179866768193</v>
      </c>
    </row>
    <row r="25" spans="1:5">
      <c r="A25" s="2" t="s">
        <v>28</v>
      </c>
      <c r="B25" s="2">
        <v>0.628508426827112</v>
      </c>
      <c r="C25" s="2">
        <v>0.376365175938494</v>
      </c>
      <c r="D25" s="2">
        <v>1.04957330764642</v>
      </c>
      <c r="E25" s="2">
        <v>0.0431951066349796</v>
      </c>
    </row>
    <row r="26" spans="1:5">
      <c r="A26" s="2" t="s">
        <v>29</v>
      </c>
      <c r="B26" s="2">
        <v>1.80889679014016</v>
      </c>
      <c r="C26" s="2">
        <v>0.863703569088876</v>
      </c>
      <c r="D26" s="2">
        <v>3.78846135929613</v>
      </c>
      <c r="E26" s="2">
        <v>0.0440254310413323</v>
      </c>
    </row>
    <row r="27" spans="1:5">
      <c r="A27" s="2" t="s">
        <v>30</v>
      </c>
      <c r="B27" s="2">
        <v>2.4128236398991</v>
      </c>
      <c r="C27" s="2">
        <v>1.25316284960015</v>
      </c>
      <c r="D27" s="2">
        <v>4.64561961688658</v>
      </c>
      <c r="E27" s="2">
        <v>0.000246622302732868</v>
      </c>
    </row>
    <row r="28" spans="1:5">
      <c r="A28" s="2" t="s">
        <v>31</v>
      </c>
      <c r="B28" s="2">
        <v>1.84886646349654</v>
      </c>
      <c r="C28" s="2">
        <v>1.2252689897224</v>
      </c>
      <c r="D28" s="2">
        <v>2.78984225383575</v>
      </c>
      <c r="E28" s="2">
        <v>0.00388055120558262</v>
      </c>
    </row>
    <row r="29" spans="1:5">
      <c r="A29" s="2" t="s">
        <v>32</v>
      </c>
      <c r="B29" s="2">
        <v>0.621101655716503</v>
      </c>
      <c r="C29" s="2">
        <v>0.368059917362122</v>
      </c>
      <c r="D29" s="2">
        <v>1.04810996399328</v>
      </c>
      <c r="E29" s="2">
        <v>0.0403046025378747</v>
      </c>
    </row>
    <row r="30" spans="1:5">
      <c r="A30" s="2" t="s">
        <v>33</v>
      </c>
      <c r="B30" s="2">
        <v>0.588969633041283</v>
      </c>
      <c r="C30" s="2">
        <v>0.381403227750203</v>
      </c>
      <c r="D30" s="2">
        <v>0.909497359765327</v>
      </c>
      <c r="E30" s="2">
        <v>0.0310597429354763</v>
      </c>
    </row>
    <row r="31" spans="1:5">
      <c r="A31" s="2" t="s">
        <v>34</v>
      </c>
      <c r="B31" s="2">
        <v>0.440427725472637</v>
      </c>
      <c r="C31" s="2">
        <v>0.28909434499134</v>
      </c>
      <c r="D31" s="2">
        <v>0.670980199805748</v>
      </c>
      <c r="E31" s="3">
        <v>7.60469561155164e-5</v>
      </c>
    </row>
    <row r="32" spans="1:5">
      <c r="A32" s="2" t="s">
        <v>35</v>
      </c>
      <c r="B32" s="2">
        <v>1.68815768768787</v>
      </c>
      <c r="C32" s="2">
        <v>1.09627895097058</v>
      </c>
      <c r="D32" s="2">
        <v>2.59959052937809</v>
      </c>
      <c r="E32" s="2">
        <v>0.0115268905792241</v>
      </c>
    </row>
    <row r="33" spans="1:5">
      <c r="A33" s="2" t="s">
        <v>36</v>
      </c>
      <c r="B33" s="2">
        <v>0.539934844496891</v>
      </c>
      <c r="C33" s="2">
        <v>0.332579092061449</v>
      </c>
      <c r="D33" s="2">
        <v>0.876572350038219</v>
      </c>
      <c r="E33" s="2">
        <v>0.00406657555187351</v>
      </c>
    </row>
    <row r="34" spans="1:5">
      <c r="A34" s="2" t="s">
        <v>37</v>
      </c>
      <c r="B34" s="2">
        <v>0.507423076659549</v>
      </c>
      <c r="C34" s="2">
        <v>0.326893504040273</v>
      </c>
      <c r="D34" s="2">
        <v>0.787651560965009</v>
      </c>
      <c r="E34" s="2">
        <v>0.000949210851408311</v>
      </c>
    </row>
    <row r="35" spans="1:5">
      <c r="A35" s="2" t="s">
        <v>38</v>
      </c>
      <c r="B35" s="2">
        <v>2.15745660823367</v>
      </c>
      <c r="C35" s="2">
        <v>1.15180695462518</v>
      </c>
      <c r="D35" s="2">
        <v>4.04114508748198</v>
      </c>
      <c r="E35" s="2">
        <v>0.00152825739054563</v>
      </c>
    </row>
    <row r="36" spans="1:5">
      <c r="A36" s="2" t="s">
        <v>39</v>
      </c>
      <c r="B36" s="2">
        <v>0.305328093142547</v>
      </c>
      <c r="C36" s="2">
        <v>0.154138528070706</v>
      </c>
      <c r="D36" s="2">
        <v>0.604814679554352</v>
      </c>
      <c r="E36" s="2">
        <v>0.0321552883011843</v>
      </c>
    </row>
    <row r="37" spans="1:5">
      <c r="A37" s="2" t="s">
        <v>40</v>
      </c>
      <c r="B37" s="2">
        <v>0.64156974315275</v>
      </c>
      <c r="C37" s="2">
        <v>0.41067754252707</v>
      </c>
      <c r="D37" s="2">
        <v>1.00227475989134</v>
      </c>
      <c r="E37" s="2">
        <v>0.0356708325780898</v>
      </c>
    </row>
    <row r="38" spans="1:5">
      <c r="A38" s="2" t="s">
        <v>41</v>
      </c>
      <c r="B38" s="2">
        <v>2.1263649625566</v>
      </c>
      <c r="C38" s="2">
        <v>1.04151423669859</v>
      </c>
      <c r="D38" s="2">
        <v>4.34120609653922</v>
      </c>
      <c r="E38" s="2">
        <v>0.00490740219911423</v>
      </c>
    </row>
    <row r="39" spans="1:5">
      <c r="A39" s="2" t="s">
        <v>42</v>
      </c>
      <c r="B39" s="2">
        <v>0.580813164159403</v>
      </c>
      <c r="C39" s="2">
        <v>0.325856477379245</v>
      </c>
      <c r="D39" s="2">
        <v>1.03525311012382</v>
      </c>
      <c r="E39" s="2">
        <v>0.0267759991979201</v>
      </c>
    </row>
    <row r="40" spans="1:5">
      <c r="A40" s="2" t="s">
        <v>43</v>
      </c>
      <c r="B40" s="2">
        <v>0.545431969389973</v>
      </c>
      <c r="C40" s="2">
        <v>0.361494414053993</v>
      </c>
      <c r="D40" s="2">
        <v>0.822961632785257</v>
      </c>
      <c r="E40" s="2">
        <v>0.00449151684696369</v>
      </c>
    </row>
    <row r="41" spans="1:5">
      <c r="A41" s="2" t="s">
        <v>44</v>
      </c>
      <c r="B41" s="2">
        <v>1.64822718614754</v>
      </c>
      <c r="C41" s="2">
        <v>1.09213502088683</v>
      </c>
      <c r="D41" s="2">
        <v>2.48746977727158</v>
      </c>
      <c r="E41" s="2">
        <v>0.0211206699533349</v>
      </c>
    </row>
    <row r="42" spans="1:5">
      <c r="A42" s="2" t="s">
        <v>45</v>
      </c>
      <c r="B42" s="2">
        <v>0.450756078013169</v>
      </c>
      <c r="C42" s="2">
        <v>0.297664988184134</v>
      </c>
      <c r="D42" s="2">
        <v>0.682582936963102</v>
      </c>
      <c r="E42" s="2">
        <v>0.00015009599488891</v>
      </c>
    </row>
    <row r="43" spans="1:5">
      <c r="A43" s="2" t="s">
        <v>46</v>
      </c>
      <c r="B43" s="2">
        <v>0.545369567393893</v>
      </c>
      <c r="C43" s="2">
        <v>0.266211593040148</v>
      </c>
      <c r="D43" s="2">
        <v>1.11726150481563</v>
      </c>
      <c r="E43" s="2">
        <v>0.0337962333804857</v>
      </c>
    </row>
    <row r="44" spans="1:5">
      <c r="A44" s="2" t="s">
        <v>47</v>
      </c>
      <c r="B44" s="2">
        <v>0.610198611500267</v>
      </c>
      <c r="C44" s="2">
        <v>0.402187579044489</v>
      </c>
      <c r="D44" s="2">
        <v>0.925792751634595</v>
      </c>
      <c r="E44" s="2">
        <v>0.0175515021909416</v>
      </c>
    </row>
    <row r="45" spans="1:5">
      <c r="A45" s="2" t="s">
        <v>48</v>
      </c>
      <c r="B45" s="2">
        <v>1.85208132271104</v>
      </c>
      <c r="C45" s="2">
        <v>1.15404170697455</v>
      </c>
      <c r="D45" s="2">
        <v>2.97234077867754</v>
      </c>
      <c r="E45" s="2">
        <v>0.00356016369060819</v>
      </c>
    </row>
    <row r="46" spans="1:5">
      <c r="A46" s="2" t="s">
        <v>49</v>
      </c>
      <c r="B46" s="2">
        <v>2.13503122181734</v>
      </c>
      <c r="C46" s="2">
        <v>1.04451712986646</v>
      </c>
      <c r="D46" s="2">
        <v>4.36408191670121</v>
      </c>
      <c r="E46" s="2">
        <v>0.0047515396956479</v>
      </c>
    </row>
    <row r="47" spans="1:5">
      <c r="A47" s="2" t="s">
        <v>50</v>
      </c>
      <c r="B47" s="2">
        <v>0.557258274355806</v>
      </c>
      <c r="C47" s="2">
        <v>0.280160578440211</v>
      </c>
      <c r="D47" s="2">
        <v>1.10842426892077</v>
      </c>
      <c r="E47" s="2">
        <v>0.0355545737259274</v>
      </c>
    </row>
    <row r="48" spans="1:5">
      <c r="A48" s="2" t="s">
        <v>51</v>
      </c>
      <c r="B48" s="2">
        <v>2.39321903804705</v>
      </c>
      <c r="C48" s="2">
        <v>1.53393851835918</v>
      </c>
      <c r="D48" s="2">
        <v>3.73385066971094</v>
      </c>
      <c r="E48" s="3">
        <v>1.64807597444749e-5</v>
      </c>
    </row>
    <row r="49" spans="1:5">
      <c r="A49" s="2" t="s">
        <v>52</v>
      </c>
      <c r="B49" s="2">
        <v>0.6236921191683</v>
      </c>
      <c r="C49" s="2">
        <v>0.381566631435287</v>
      </c>
      <c r="D49" s="2">
        <v>1.01945984650028</v>
      </c>
      <c r="E49" s="2">
        <v>0.0339777480262579</v>
      </c>
    </row>
    <row r="50" spans="1:5">
      <c r="A50" s="2" t="s">
        <v>53</v>
      </c>
      <c r="B50" s="2">
        <v>2.05222573666928</v>
      </c>
      <c r="C50" s="2">
        <v>1.32835466488375</v>
      </c>
      <c r="D50" s="2">
        <v>3.1705617374531</v>
      </c>
      <c r="E50" s="2">
        <v>0.00515869605157371</v>
      </c>
    </row>
    <row r="51" spans="1:5">
      <c r="A51" s="2" t="s">
        <v>54</v>
      </c>
      <c r="B51" s="2">
        <v>0.633138841241381</v>
      </c>
      <c r="C51" s="2">
        <v>0.401347431488094</v>
      </c>
      <c r="D51" s="2">
        <v>0.998797452875615</v>
      </c>
      <c r="E51" s="2">
        <v>0.0318091126950675</v>
      </c>
    </row>
    <row r="52" spans="1:5">
      <c r="A52" s="2" t="s">
        <v>55</v>
      </c>
      <c r="B52" s="2">
        <v>1.84469128634576</v>
      </c>
      <c r="C52" s="2">
        <v>1.14861014200693</v>
      </c>
      <c r="D52" s="2">
        <v>2.96261178398982</v>
      </c>
      <c r="E52" s="2">
        <v>0.0318429306541038</v>
      </c>
    </row>
    <row r="53" spans="1:5">
      <c r="A53" s="2" t="s">
        <v>56</v>
      </c>
      <c r="B53" s="2">
        <v>1.80400417138205</v>
      </c>
      <c r="C53" s="2">
        <v>1.19435496341719</v>
      </c>
      <c r="D53" s="2">
        <v>2.7248440790605</v>
      </c>
      <c r="E53" s="2">
        <v>0.00762951128474942</v>
      </c>
    </row>
    <row r="54" spans="1:5">
      <c r="A54" s="2" t="s">
        <v>57</v>
      </c>
      <c r="B54" s="2">
        <v>1.67651621971002</v>
      </c>
      <c r="C54" s="2">
        <v>1.05629259207196</v>
      </c>
      <c r="D54" s="2">
        <v>2.66091673466863</v>
      </c>
      <c r="E54" s="2">
        <v>0.0151617034592824</v>
      </c>
    </row>
    <row r="55" spans="1:5">
      <c r="A55" s="2" t="s">
        <v>58</v>
      </c>
      <c r="B55" s="2">
        <v>2.20112143317519</v>
      </c>
      <c r="C55" s="2">
        <v>1.45387596773347</v>
      </c>
      <c r="D55" s="2">
        <v>3.33242702342501</v>
      </c>
      <c r="E55" s="2">
        <v>0.000180618867491211</v>
      </c>
    </row>
    <row r="56" spans="1:5">
      <c r="A56" s="2" t="s">
        <v>59</v>
      </c>
      <c r="B56" s="2">
        <v>0.529146191711116</v>
      </c>
      <c r="C56" s="2">
        <v>0.328927192956</v>
      </c>
      <c r="D56" s="2">
        <v>0.851239113695994</v>
      </c>
      <c r="E56" s="2">
        <v>0.00264276538975505</v>
      </c>
    </row>
    <row r="57" spans="1:5">
      <c r="A57" s="2" t="s">
        <v>60</v>
      </c>
      <c r="B57" s="2">
        <v>1.95778161445397</v>
      </c>
      <c r="C57" s="2">
        <v>1.29233648730167</v>
      </c>
      <c r="D57" s="2">
        <v>2.96587528678146</v>
      </c>
      <c r="E57" s="2">
        <v>0.00131352762479742</v>
      </c>
    </row>
    <row r="58" spans="1:5">
      <c r="A58" s="2" t="s">
        <v>61</v>
      </c>
      <c r="B58" s="2">
        <v>1.85359099098321</v>
      </c>
      <c r="C58" s="2">
        <v>1.18715832232587</v>
      </c>
      <c r="D58" s="2">
        <v>2.89413762026511</v>
      </c>
      <c r="E58" s="2">
        <v>0.00288419569095866</v>
      </c>
    </row>
    <row r="59" spans="1:5">
      <c r="A59" s="2" t="s">
        <v>62</v>
      </c>
      <c r="B59" s="2">
        <v>0.592242891697993</v>
      </c>
      <c r="C59" s="2">
        <v>0.354311236341441</v>
      </c>
      <c r="D59" s="2">
        <v>0.989953483803122</v>
      </c>
      <c r="E59" s="2">
        <v>0.020696094415665</v>
      </c>
    </row>
    <row r="60" spans="1:5">
      <c r="A60" s="2" t="s">
        <v>63</v>
      </c>
      <c r="B60" s="2">
        <v>0.496772209621648</v>
      </c>
      <c r="C60" s="2">
        <v>0.319347383882844</v>
      </c>
      <c r="D60" s="2">
        <v>0.77277172354388</v>
      </c>
      <c r="E60" s="2">
        <v>0.00773285615804431</v>
      </c>
    </row>
    <row r="61" spans="1:5">
      <c r="A61" s="2" t="s">
        <v>64</v>
      </c>
      <c r="B61" s="2">
        <v>1.78497075046285</v>
      </c>
      <c r="C61" s="2">
        <v>0.994022038511449</v>
      </c>
      <c r="D61" s="2">
        <v>3.20528163015292</v>
      </c>
      <c r="E61" s="2">
        <v>0.0179215184718962</v>
      </c>
    </row>
    <row r="62" spans="1:5">
      <c r="A62" s="2" t="s">
        <v>65</v>
      </c>
      <c r="B62" s="2">
        <v>1.8467303878292</v>
      </c>
      <c r="C62" s="2">
        <v>1.17850731989307</v>
      </c>
      <c r="D62" s="2">
        <v>2.89384127511503</v>
      </c>
      <c r="E62" s="2">
        <v>0.00314553341298807</v>
      </c>
    </row>
    <row r="63" spans="1:5">
      <c r="A63" s="2" t="s">
        <v>66</v>
      </c>
      <c r="B63" s="2">
        <v>0.484059358179477</v>
      </c>
      <c r="C63" s="2">
        <v>0.253131221324817</v>
      </c>
      <c r="D63" s="2">
        <v>0.925660062851185</v>
      </c>
      <c r="E63" s="2">
        <v>0.00386224851507178</v>
      </c>
    </row>
    <row r="64" spans="1:5">
      <c r="A64" s="2" t="s">
        <v>67</v>
      </c>
      <c r="B64" s="2">
        <v>0.539542008623015</v>
      </c>
      <c r="C64" s="2">
        <v>0.353804952896966</v>
      </c>
      <c r="D64" s="2">
        <v>0.822785483033452</v>
      </c>
      <c r="E64" s="2">
        <v>0.00279838271464261</v>
      </c>
    </row>
    <row r="65" spans="1:5">
      <c r="A65" s="2" t="s">
        <v>68</v>
      </c>
      <c r="B65" s="2">
        <v>0.62251711703176</v>
      </c>
      <c r="C65" s="2">
        <v>0.406288163772606</v>
      </c>
      <c r="D65" s="2">
        <v>0.95382439251769</v>
      </c>
      <c r="E65" s="2">
        <v>0.0441425093543008</v>
      </c>
    </row>
    <row r="66" spans="1:5">
      <c r="A66" s="2" t="s">
        <v>69</v>
      </c>
      <c r="B66" s="2">
        <v>0.422455829926761</v>
      </c>
      <c r="C66" s="2">
        <v>0.261235671192871</v>
      </c>
      <c r="D66" s="2">
        <v>0.683172123562499</v>
      </c>
      <c r="E66" s="3">
        <v>2.52746544397997e-5</v>
      </c>
    </row>
    <row r="67" spans="1:5">
      <c r="A67" s="2" t="s">
        <v>70</v>
      </c>
      <c r="B67" s="2">
        <v>2.2547820492043</v>
      </c>
      <c r="C67" s="2">
        <v>1.44710901172809</v>
      </c>
      <c r="D67" s="2">
        <v>3.51324057013697</v>
      </c>
      <c r="E67" s="3">
        <v>6.64286777333212e-5</v>
      </c>
    </row>
    <row r="68" spans="1:5">
      <c r="A68" s="2" t="s">
        <v>71</v>
      </c>
      <c r="B68" s="2">
        <v>0.55915670488881</v>
      </c>
      <c r="C68" s="2">
        <v>0.36795361612388</v>
      </c>
      <c r="D68" s="2">
        <v>0.849716396092839</v>
      </c>
      <c r="E68" s="2">
        <v>0.00497050759432416</v>
      </c>
    </row>
    <row r="69" spans="1:5">
      <c r="A69" s="2" t="s">
        <v>72</v>
      </c>
      <c r="B69" s="2">
        <v>1.97492676245386</v>
      </c>
      <c r="C69" s="2">
        <v>1.1514597494501</v>
      </c>
      <c r="D69" s="2">
        <v>3.38729661972044</v>
      </c>
      <c r="E69" s="2">
        <v>0.00249028826171849</v>
      </c>
    </row>
    <row r="70" spans="1:5">
      <c r="A70" s="2" t="s">
        <v>73</v>
      </c>
      <c r="B70" s="2">
        <v>0.481870111837002</v>
      </c>
      <c r="C70" s="2">
        <v>0.319484579748402</v>
      </c>
      <c r="D70" s="2">
        <v>0.726791899830235</v>
      </c>
      <c r="E70" s="2">
        <v>0.000875474679489674</v>
      </c>
    </row>
    <row r="71" spans="1:5">
      <c r="A71" s="2" t="s">
        <v>74</v>
      </c>
      <c r="B71" s="2">
        <v>1.80375949630618</v>
      </c>
      <c r="C71" s="2">
        <v>1.16786813697983</v>
      </c>
      <c r="D71" s="2">
        <v>2.7858867088613</v>
      </c>
      <c r="E71" s="2">
        <v>0.0177730685003289</v>
      </c>
    </row>
    <row r="72" spans="1:5">
      <c r="A72" s="2" t="s">
        <v>75</v>
      </c>
      <c r="B72" s="2">
        <v>1.63775372655228</v>
      </c>
      <c r="C72" s="2">
        <v>1.06239934003393</v>
      </c>
      <c r="D72" s="2">
        <v>2.52469779278122</v>
      </c>
      <c r="E72" s="2">
        <v>0.0414879354873277</v>
      </c>
    </row>
    <row r="73" spans="1:5">
      <c r="A73" s="2" t="s">
        <v>76</v>
      </c>
      <c r="B73" s="2">
        <v>1.82341390238713</v>
      </c>
      <c r="C73" s="2">
        <v>1.15389371195845</v>
      </c>
      <c r="D73" s="2">
        <v>2.88140772842549</v>
      </c>
      <c r="E73" s="2">
        <v>0.0260315162891085</v>
      </c>
    </row>
    <row r="74" spans="1:5">
      <c r="A74" s="2" t="s">
        <v>77</v>
      </c>
      <c r="B74" s="2">
        <v>2.02078416973236</v>
      </c>
      <c r="C74" s="2">
        <v>1.02515514343943</v>
      </c>
      <c r="D74" s="2">
        <v>3.98336650483983</v>
      </c>
      <c r="E74" s="2">
        <v>0.00731590557259609</v>
      </c>
    </row>
    <row r="75" spans="1:5">
      <c r="A75" s="2" t="s">
        <v>78</v>
      </c>
      <c r="B75" s="2">
        <v>2.62699928256254</v>
      </c>
      <c r="C75" s="2">
        <v>1.71555868187436</v>
      </c>
      <c r="D75" s="2">
        <v>4.02266929338969</v>
      </c>
      <c r="E75" s="3">
        <v>2.80184386813875e-6</v>
      </c>
    </row>
    <row r="76" spans="1:5">
      <c r="A76" s="2" t="s">
        <v>79</v>
      </c>
      <c r="B76" s="2">
        <v>0.452198394941216</v>
      </c>
      <c r="C76" s="2">
        <v>0.291158573023804</v>
      </c>
      <c r="D76" s="2">
        <v>0.702309350756071</v>
      </c>
      <c r="E76" s="2">
        <v>0.00303456274299252</v>
      </c>
    </row>
    <row r="77" spans="1:5">
      <c r="A77" s="2" t="s">
        <v>80</v>
      </c>
      <c r="B77" s="2">
        <v>0.624242610056698</v>
      </c>
      <c r="C77" s="2">
        <v>0.400203384354588</v>
      </c>
      <c r="D77" s="2">
        <v>0.973702001143337</v>
      </c>
      <c r="E77" s="2">
        <v>0.0252196708763971</v>
      </c>
    </row>
    <row r="78" spans="1:5">
      <c r="A78" s="2" t="s">
        <v>81</v>
      </c>
      <c r="B78" s="2">
        <v>1.86270667227195</v>
      </c>
      <c r="C78" s="2">
        <v>1.1348302006015</v>
      </c>
      <c r="D78" s="2">
        <v>3.05744079165975</v>
      </c>
      <c r="E78" s="2">
        <v>0.0401747950755805</v>
      </c>
    </row>
    <row r="79" spans="1:5">
      <c r="A79" s="2" t="s">
        <v>82</v>
      </c>
      <c r="B79" s="2">
        <v>0.568542413841779</v>
      </c>
      <c r="C79" s="2">
        <v>0.36295172495325</v>
      </c>
      <c r="D79" s="2">
        <v>0.890588070296874</v>
      </c>
      <c r="E79" s="2">
        <v>0.00676011075088079</v>
      </c>
    </row>
    <row r="80" spans="1:5">
      <c r="A80" s="2" t="s">
        <v>83</v>
      </c>
      <c r="B80" s="2">
        <v>1.91537278880046</v>
      </c>
      <c r="C80" s="2">
        <v>0.985600781151487</v>
      </c>
      <c r="D80" s="2">
        <v>3.72225041846164</v>
      </c>
      <c r="E80" s="2">
        <v>0.0138759591250224</v>
      </c>
    </row>
    <row r="81" spans="1:5">
      <c r="A81" s="2" t="s">
        <v>84</v>
      </c>
      <c r="B81" s="2">
        <v>1.99912005046718</v>
      </c>
      <c r="C81" s="2">
        <v>0.996643060362449</v>
      </c>
      <c r="D81" s="2">
        <v>4.00994210979256</v>
      </c>
      <c r="E81" s="2">
        <v>0.0101244661239256</v>
      </c>
    </row>
    <row r="82" spans="1:5">
      <c r="A82" s="2" t="s">
        <v>85</v>
      </c>
      <c r="B82" s="2">
        <v>0.606744621568906</v>
      </c>
      <c r="C82" s="2">
        <v>0.381068481034407</v>
      </c>
      <c r="D82" s="2">
        <v>0.966070546699335</v>
      </c>
      <c r="E82" s="2">
        <v>0.0194835646199476</v>
      </c>
    </row>
    <row r="83" spans="1:5">
      <c r="A83" s="2" t="s">
        <v>86</v>
      </c>
      <c r="B83" s="2">
        <v>1.81262086647084</v>
      </c>
      <c r="C83" s="2">
        <v>1.194203186876</v>
      </c>
      <c r="D83" s="2">
        <v>2.75128591321256</v>
      </c>
      <c r="E83" s="2">
        <v>0.00411550093362356</v>
      </c>
    </row>
    <row r="84" spans="1:5">
      <c r="A84" s="2" t="s">
        <v>87</v>
      </c>
      <c r="B84" s="2">
        <v>0.508489944900131</v>
      </c>
      <c r="C84" s="2">
        <v>0.308682065176168</v>
      </c>
      <c r="D84" s="2">
        <v>0.837632156947552</v>
      </c>
      <c r="E84" s="2">
        <v>0.00167071689301213</v>
      </c>
    </row>
    <row r="85" spans="1:5">
      <c r="A85" s="2" t="s">
        <v>88</v>
      </c>
      <c r="B85" s="2">
        <v>0.431322606132363</v>
      </c>
      <c r="C85" s="2">
        <v>0.235895648854289</v>
      </c>
      <c r="D85" s="2">
        <v>0.788650369196628</v>
      </c>
      <c r="E85" s="2">
        <v>0.000263941537316348</v>
      </c>
    </row>
    <row r="86" spans="1:5">
      <c r="A86" s="2" t="s">
        <v>89</v>
      </c>
      <c r="B86" s="2">
        <v>0.528179112688997</v>
      </c>
      <c r="C86" s="2">
        <v>0.261581399351098</v>
      </c>
      <c r="D86" s="2">
        <v>1.06648705058151</v>
      </c>
      <c r="E86" s="2">
        <v>0.0215215396177139</v>
      </c>
    </row>
    <row r="87" spans="1:5">
      <c r="A87" s="2" t="s">
        <v>90</v>
      </c>
      <c r="B87" s="2">
        <v>0.537083266076623</v>
      </c>
      <c r="C87" s="2">
        <v>0.334451439028462</v>
      </c>
      <c r="D87" s="2">
        <v>0.862482265100929</v>
      </c>
      <c r="E87" s="2">
        <v>0.00317896479147239</v>
      </c>
    </row>
    <row r="88" spans="1:5">
      <c r="A88" s="2" t="s">
        <v>91</v>
      </c>
      <c r="B88" s="2">
        <v>0.455898916868858</v>
      </c>
      <c r="C88" s="2">
        <v>0.291065386848467</v>
      </c>
      <c r="D88" s="2">
        <v>0.714079487955069</v>
      </c>
      <c r="E88" s="2">
        <v>0.000119636176141635</v>
      </c>
    </row>
    <row r="89" spans="1:5">
      <c r="A89" s="2" t="s">
        <v>92</v>
      </c>
      <c r="B89" s="2">
        <v>2.78709768167876</v>
      </c>
      <c r="C89" s="2">
        <v>1.76107568737052</v>
      </c>
      <c r="D89" s="2">
        <v>4.41089133359026</v>
      </c>
      <c r="E89" s="3">
        <v>3.13831855058844e-7</v>
      </c>
    </row>
    <row r="90" spans="1:5">
      <c r="A90" s="2" t="s">
        <v>93</v>
      </c>
      <c r="B90" s="2">
        <v>1.73239775996596</v>
      </c>
      <c r="C90" s="2">
        <v>1.07599368019546</v>
      </c>
      <c r="D90" s="2">
        <v>2.7892375707912</v>
      </c>
      <c r="E90" s="2">
        <v>0.0102977952673361</v>
      </c>
    </row>
    <row r="91" spans="1:5">
      <c r="A91" s="2" t="s">
        <v>94</v>
      </c>
      <c r="B91" s="2">
        <v>0.506616398331791</v>
      </c>
      <c r="C91" s="2">
        <v>0.289666769068958</v>
      </c>
      <c r="D91" s="2">
        <v>0.88605322551713</v>
      </c>
      <c r="E91" s="2">
        <v>0.00313805485901186</v>
      </c>
    </row>
    <row r="92" spans="1:5">
      <c r="A92" s="2" t="s">
        <v>95</v>
      </c>
      <c r="B92" s="2">
        <v>0.549343698601101</v>
      </c>
      <c r="C92" s="2">
        <v>0.346465020175684</v>
      </c>
      <c r="D92" s="2">
        <v>0.871021550861652</v>
      </c>
      <c r="E92" s="2">
        <v>0.00434806361370288</v>
      </c>
    </row>
    <row r="93" spans="1:5">
      <c r="A93" s="2" t="s">
        <v>96</v>
      </c>
      <c r="B93" s="2">
        <v>1.61849563116236</v>
      </c>
      <c r="C93" s="2">
        <v>0.974499897958913</v>
      </c>
      <c r="D93" s="2">
        <v>2.68807427643474</v>
      </c>
      <c r="E93" s="2">
        <v>0.0339274523595945</v>
      </c>
    </row>
    <row r="94" spans="1:5">
      <c r="A94" s="2" t="s">
        <v>97</v>
      </c>
      <c r="B94" s="2">
        <v>0.490025013376732</v>
      </c>
      <c r="C94" s="2">
        <v>0.321218088452023</v>
      </c>
      <c r="D94" s="2">
        <v>0.747543561111537</v>
      </c>
      <c r="E94" s="2">
        <v>0.000550796243896756</v>
      </c>
    </row>
    <row r="95" spans="1:5">
      <c r="A95" s="2" t="s">
        <v>98</v>
      </c>
      <c r="B95" s="2">
        <v>0.408900937080338</v>
      </c>
      <c r="C95" s="2">
        <v>0.250326668147305</v>
      </c>
      <c r="D95" s="2">
        <v>0.667927143290978</v>
      </c>
      <c r="E95" s="3">
        <v>1.23112269307946e-5</v>
      </c>
    </row>
    <row r="96" spans="1:5">
      <c r="A96" s="2" t="s">
        <v>99</v>
      </c>
      <c r="B96" s="2">
        <v>0.352635169381752</v>
      </c>
      <c r="C96" s="2">
        <v>0.230497616041847</v>
      </c>
      <c r="D96" s="2">
        <v>0.539491751890052</v>
      </c>
      <c r="E96" s="3">
        <v>4.69702299166208e-7</v>
      </c>
    </row>
    <row r="97" spans="1:5">
      <c r="A97" s="2" t="s">
        <v>100</v>
      </c>
      <c r="B97" s="2">
        <v>0.363472522611663</v>
      </c>
      <c r="C97" s="2">
        <v>0.219404090418712</v>
      </c>
      <c r="D97" s="2">
        <v>0.602141347691204</v>
      </c>
      <c r="E97" s="2">
        <v>0.00388002265381648</v>
      </c>
    </row>
    <row r="98" spans="1:5">
      <c r="A98" s="2" t="s">
        <v>101</v>
      </c>
      <c r="B98" s="2">
        <v>2.14890316452124</v>
      </c>
      <c r="C98" s="2">
        <v>1.36325783423912</v>
      </c>
      <c r="D98" s="2">
        <v>3.38731580667331</v>
      </c>
      <c r="E98" s="2">
        <v>0.000186016959714874</v>
      </c>
    </row>
    <row r="99" spans="1:5">
      <c r="A99" s="2" t="s">
        <v>102</v>
      </c>
      <c r="B99" s="2">
        <v>0.452666530540437</v>
      </c>
      <c r="C99" s="2">
        <v>0.299900125367818</v>
      </c>
      <c r="D99" s="2">
        <v>0.683250757632077</v>
      </c>
      <c r="E99" s="2">
        <v>0.000452343532267752</v>
      </c>
    </row>
    <row r="100" spans="1:5">
      <c r="A100" s="2" t="s">
        <v>103</v>
      </c>
      <c r="B100" s="2">
        <v>0.533451258670012</v>
      </c>
      <c r="C100" s="2">
        <v>0.348893309697408</v>
      </c>
      <c r="D100" s="2">
        <v>0.8156368651019</v>
      </c>
      <c r="E100" s="2">
        <v>0.00827965402691977</v>
      </c>
    </row>
    <row r="101" spans="1:5">
      <c r="A101" s="2" t="s">
        <v>104</v>
      </c>
      <c r="B101" s="2">
        <v>2.3175731639703</v>
      </c>
      <c r="C101" s="2">
        <v>1.15443016570208</v>
      </c>
      <c r="D101" s="2">
        <v>4.65263775144752</v>
      </c>
      <c r="E101" s="2">
        <v>0.000956718582458604</v>
      </c>
    </row>
    <row r="102" spans="1:5">
      <c r="A102" s="2" t="s">
        <v>105</v>
      </c>
      <c r="B102" s="2">
        <v>0.50126771551142</v>
      </c>
      <c r="C102" s="2">
        <v>0.288962825976478</v>
      </c>
      <c r="D102" s="2">
        <v>0.869555873718133</v>
      </c>
      <c r="E102" s="2">
        <v>0.00225868189084955</v>
      </c>
    </row>
    <row r="103" spans="1:5">
      <c r="A103" s="2" t="s">
        <v>106</v>
      </c>
      <c r="B103" s="2">
        <v>2.03650212828834</v>
      </c>
      <c r="C103" s="2">
        <v>1.24657761915888</v>
      </c>
      <c r="D103" s="2">
        <v>3.32698169354376</v>
      </c>
      <c r="E103" s="2">
        <v>0.000778076680177153</v>
      </c>
    </row>
    <row r="104" spans="1:5">
      <c r="A104" s="2" t="s">
        <v>107</v>
      </c>
      <c r="B104" s="2">
        <v>0.579906646323507</v>
      </c>
      <c r="C104" s="2">
        <v>0.382503061064006</v>
      </c>
      <c r="D104" s="2">
        <v>0.87918699922222</v>
      </c>
      <c r="E104" s="2">
        <v>0.0161362101750138</v>
      </c>
    </row>
    <row r="105" spans="1:5">
      <c r="A105" s="2" t="s">
        <v>108</v>
      </c>
      <c r="B105" s="2">
        <v>0.407591549762396</v>
      </c>
      <c r="C105" s="2">
        <v>0.199743401088798</v>
      </c>
      <c r="D105" s="2">
        <v>0.83172145128267</v>
      </c>
      <c r="E105" s="2">
        <v>0.000382640575520621</v>
      </c>
    </row>
    <row r="106" spans="1:5">
      <c r="A106" s="2" t="s">
        <v>109</v>
      </c>
      <c r="B106" s="2">
        <v>1.68154693740046</v>
      </c>
      <c r="C106" s="2">
        <v>1.11380002644888</v>
      </c>
      <c r="D106" s="2">
        <v>2.5386963867258</v>
      </c>
      <c r="E106" s="2">
        <v>0.0173323908907065</v>
      </c>
    </row>
    <row r="107" spans="1:5">
      <c r="A107" s="2" t="s">
        <v>110</v>
      </c>
      <c r="B107" s="2">
        <v>0.517263804581494</v>
      </c>
      <c r="C107" s="2">
        <v>0.265523801684141</v>
      </c>
      <c r="D107" s="2">
        <v>1.00767555237254</v>
      </c>
      <c r="E107" s="2">
        <v>0.0124842611218744</v>
      </c>
    </row>
    <row r="108" spans="1:5">
      <c r="A108" s="2" t="s">
        <v>111</v>
      </c>
      <c r="B108" s="2">
        <v>3.49852878331223</v>
      </c>
      <c r="C108" s="2">
        <v>2.08922739110085</v>
      </c>
      <c r="D108" s="2">
        <v>5.8584832363388</v>
      </c>
      <c r="E108" s="2">
        <v>0.00154373546850506</v>
      </c>
    </row>
    <row r="109" spans="1:5">
      <c r="A109" s="2" t="s">
        <v>112</v>
      </c>
      <c r="B109" s="2">
        <v>2.06459331899933</v>
      </c>
      <c r="C109" s="2">
        <v>1.18259942774784</v>
      </c>
      <c r="D109" s="2">
        <v>3.60438663578106</v>
      </c>
      <c r="E109" s="2">
        <v>0.00139849659125157</v>
      </c>
    </row>
    <row r="110" spans="1:5">
      <c r="A110" s="2" t="s">
        <v>113</v>
      </c>
      <c r="B110" s="2">
        <v>2.95951048566161</v>
      </c>
      <c r="C110" s="2">
        <v>1.65612818005173</v>
      </c>
      <c r="D110" s="2">
        <v>5.28866208560464</v>
      </c>
      <c r="E110" s="2">
        <v>0.0128847986623412</v>
      </c>
    </row>
    <row r="111" spans="1:5">
      <c r="A111" s="2" t="s">
        <v>114</v>
      </c>
      <c r="B111" s="2">
        <v>1.91278613235856</v>
      </c>
      <c r="C111" s="2">
        <v>1.2350814535972</v>
      </c>
      <c r="D111" s="2">
        <v>2.96235586526462</v>
      </c>
      <c r="E111" s="2">
        <v>0.00162214119192816</v>
      </c>
    </row>
    <row r="112" spans="1:5">
      <c r="A112" s="2" t="s">
        <v>115</v>
      </c>
      <c r="B112" s="2">
        <v>0.560956046753218</v>
      </c>
      <c r="C112" s="2">
        <v>0.269041964390721</v>
      </c>
      <c r="D112" s="2">
        <v>1.16960076135934</v>
      </c>
      <c r="E112" s="2">
        <v>0.0499045084154807</v>
      </c>
    </row>
    <row r="113" spans="1:5">
      <c r="A113" s="2" t="s">
        <v>116</v>
      </c>
      <c r="B113" s="2">
        <v>0.433779592510243</v>
      </c>
      <c r="C113" s="2">
        <v>0.276487253246264</v>
      </c>
      <c r="D113" s="2">
        <v>0.680554827280792</v>
      </c>
      <c r="E113" s="2">
        <v>0.00301460267163722</v>
      </c>
    </row>
    <row r="114" spans="1:5">
      <c r="A114" s="2" t="s">
        <v>117</v>
      </c>
      <c r="B114" s="2">
        <v>0.606099795265103</v>
      </c>
      <c r="C114" s="2">
        <v>0.378613502788444</v>
      </c>
      <c r="D114" s="2">
        <v>0.970269045120838</v>
      </c>
      <c r="E114" s="2">
        <v>0.0193451473658396</v>
      </c>
    </row>
    <row r="115" spans="1:5">
      <c r="A115" s="2" t="s">
        <v>118</v>
      </c>
      <c r="B115" s="2">
        <v>0.586272761995098</v>
      </c>
      <c r="C115" s="2">
        <v>0.388640538747883</v>
      </c>
      <c r="D115" s="2">
        <v>0.88440529792579</v>
      </c>
      <c r="E115" s="2">
        <v>0.0119733379159432</v>
      </c>
    </row>
    <row r="116" spans="1:5">
      <c r="A116" s="2" t="s">
        <v>119</v>
      </c>
      <c r="B116" s="2">
        <v>1.97464876255342</v>
      </c>
      <c r="C116" s="2">
        <v>1.29832379733475</v>
      </c>
      <c r="D116" s="2">
        <v>3.00328603962914</v>
      </c>
      <c r="E116" s="2">
        <v>0.0039641339081159</v>
      </c>
    </row>
    <row r="117" spans="1:5">
      <c r="A117" s="2" t="s">
        <v>120</v>
      </c>
      <c r="B117" s="2">
        <v>2.54544701314254</v>
      </c>
      <c r="C117" s="2">
        <v>1.28188830740739</v>
      </c>
      <c r="D117" s="2">
        <v>5.05449691620999</v>
      </c>
      <c r="E117" s="2">
        <v>0.000123775361079881</v>
      </c>
    </row>
    <row r="118" spans="1:5">
      <c r="A118" s="2" t="s">
        <v>121</v>
      </c>
      <c r="B118" s="2">
        <v>0.422209615302204</v>
      </c>
      <c r="C118" s="2">
        <v>0.273619954565595</v>
      </c>
      <c r="D118" s="2">
        <v>0.651491078333982</v>
      </c>
      <c r="E118" s="3">
        <v>2.32815054327373e-5</v>
      </c>
    </row>
    <row r="119" spans="1:5">
      <c r="A119" s="2" t="s">
        <v>122</v>
      </c>
      <c r="B119" s="2">
        <v>0.484059358179477</v>
      </c>
      <c r="C119" s="2">
        <v>0.253131221324817</v>
      </c>
      <c r="D119" s="2">
        <v>0.925660062851185</v>
      </c>
      <c r="E119" s="2">
        <v>0.00386224851507178</v>
      </c>
    </row>
    <row r="120" spans="1:5">
      <c r="A120" s="2" t="s">
        <v>123</v>
      </c>
      <c r="B120" s="2">
        <v>1.94184294125914</v>
      </c>
      <c r="C120" s="2">
        <v>1.07609286623361</v>
      </c>
      <c r="D120" s="2">
        <v>3.50411579412825</v>
      </c>
      <c r="E120" s="2">
        <v>0.00568470646350028</v>
      </c>
    </row>
    <row r="121" spans="1:5">
      <c r="A121" s="2" t="s">
        <v>124</v>
      </c>
      <c r="B121" s="2">
        <v>0.526124004346098</v>
      </c>
      <c r="C121" s="2">
        <v>0.311467808245814</v>
      </c>
      <c r="D121" s="2">
        <v>0.888716138942724</v>
      </c>
      <c r="E121" s="2">
        <v>0.00401148879543634</v>
      </c>
    </row>
    <row r="122" spans="1:5">
      <c r="A122" s="2" t="s">
        <v>125</v>
      </c>
      <c r="B122" s="2">
        <v>0.49195153907485</v>
      </c>
      <c r="C122" s="2">
        <v>0.32614083507153</v>
      </c>
      <c r="D122" s="2">
        <v>0.742060762630458</v>
      </c>
      <c r="E122" s="2">
        <v>0.00126087116209439</v>
      </c>
    </row>
    <row r="123" spans="1:5">
      <c r="A123" s="2" t="s">
        <v>126</v>
      </c>
      <c r="B123" s="2">
        <v>0.481587654421332</v>
      </c>
      <c r="C123" s="2">
        <v>0.242510124011188</v>
      </c>
      <c r="D123" s="2">
        <v>0.956358708060951</v>
      </c>
      <c r="E123" s="2">
        <v>0.00541252242844104</v>
      </c>
    </row>
    <row r="124" spans="1:5">
      <c r="A124" s="2" t="s">
        <v>127</v>
      </c>
      <c r="B124" s="2">
        <v>2.62520903529765</v>
      </c>
      <c r="C124" s="2">
        <v>1.41371767627562</v>
      </c>
      <c r="D124" s="2">
        <v>4.87489305302056</v>
      </c>
      <c r="E124" s="3">
        <v>1.6466953081995e-5</v>
      </c>
    </row>
    <row r="125" spans="1:5">
      <c r="A125" s="2" t="s">
        <v>128</v>
      </c>
      <c r="B125" s="2">
        <v>0.466744008081277</v>
      </c>
      <c r="C125" s="2">
        <v>0.245831942683432</v>
      </c>
      <c r="D125" s="2">
        <v>0.886174378731202</v>
      </c>
      <c r="E125" s="2">
        <v>0.00200031285704783</v>
      </c>
    </row>
    <row r="126" spans="1:5">
      <c r="A126" s="2" t="s">
        <v>129</v>
      </c>
      <c r="B126" s="2">
        <v>0.333151756855899</v>
      </c>
      <c r="C126" s="2">
        <v>0.219950710947523</v>
      </c>
      <c r="D126" s="2">
        <v>0.50461347734699</v>
      </c>
      <c r="E126" s="3">
        <v>3.44701409971115e-7</v>
      </c>
    </row>
    <row r="127" spans="1:5">
      <c r="A127" s="2" t="s">
        <v>130</v>
      </c>
      <c r="B127" s="2">
        <v>2.06066062365186</v>
      </c>
      <c r="C127" s="2">
        <v>1.01852891299382</v>
      </c>
      <c r="D127" s="2">
        <v>4.16907380016127</v>
      </c>
      <c r="E127" s="2">
        <v>0.00726135144411721</v>
      </c>
    </row>
    <row r="128" spans="1:5">
      <c r="A128" s="2" t="s">
        <v>131</v>
      </c>
      <c r="B128" s="2">
        <v>0.533093566300828</v>
      </c>
      <c r="C128" s="2">
        <v>0.346783517048799</v>
      </c>
      <c r="D128" s="2">
        <v>0.819499014399076</v>
      </c>
      <c r="E128" s="2">
        <v>0.00225875814677301</v>
      </c>
    </row>
    <row r="129" spans="1:5">
      <c r="A129" s="2" t="s">
        <v>132</v>
      </c>
      <c r="B129" s="2">
        <v>0.475353808285106</v>
      </c>
      <c r="C129" s="2">
        <v>0.274032611043701</v>
      </c>
      <c r="D129" s="2">
        <v>0.824577929577582</v>
      </c>
      <c r="E129" s="2">
        <v>0.000887404801850011</v>
      </c>
    </row>
    <row r="130" spans="1:5">
      <c r="A130" s="2" t="s">
        <v>133</v>
      </c>
      <c r="B130" s="2">
        <v>1.71188581807606</v>
      </c>
      <c r="C130" s="2">
        <v>1.06477039073247</v>
      </c>
      <c r="D130" s="2">
        <v>2.75228638928809</v>
      </c>
      <c r="E130" s="2">
        <v>0.0123957020875729</v>
      </c>
    </row>
    <row r="131" spans="1:5">
      <c r="A131" s="2" t="s">
        <v>134</v>
      </c>
      <c r="B131" s="2">
        <v>2.34205734452106</v>
      </c>
      <c r="C131" s="2">
        <v>1.4861019954389</v>
      </c>
      <c r="D131" s="2">
        <v>3.69102028115175</v>
      </c>
      <c r="E131" s="3">
        <v>2.72511902122963e-5</v>
      </c>
    </row>
    <row r="132" spans="1:5">
      <c r="A132" s="2" t="s">
        <v>135</v>
      </c>
      <c r="B132" s="2">
        <v>0.469203679612103</v>
      </c>
      <c r="C132" s="2">
        <v>0.277169280187844</v>
      </c>
      <c r="D132" s="2">
        <v>0.794287493954363</v>
      </c>
      <c r="E132" s="2">
        <v>0.000506779099241905</v>
      </c>
    </row>
    <row r="133" spans="1:5">
      <c r="A133" s="2" t="s">
        <v>136</v>
      </c>
      <c r="B133" s="2">
        <v>0.508336773799537</v>
      </c>
      <c r="C133" s="2">
        <v>0.259744588579735</v>
      </c>
      <c r="D133" s="2">
        <v>0.994847580886548</v>
      </c>
      <c r="E133" s="2">
        <v>0.0102996815941392</v>
      </c>
    </row>
    <row r="134" spans="1:5">
      <c r="A134" s="2" t="s">
        <v>137</v>
      </c>
      <c r="B134" s="2">
        <v>0.392004270428895</v>
      </c>
      <c r="C134" s="2">
        <v>0.258896941233849</v>
      </c>
      <c r="D134" s="2">
        <v>0.593546402294843</v>
      </c>
      <c r="E134" s="3">
        <v>1.09987197637329e-5</v>
      </c>
    </row>
    <row r="135" spans="1:5">
      <c r="A135" s="2" t="s">
        <v>138</v>
      </c>
      <c r="B135" s="2">
        <v>2.91702222757087</v>
      </c>
      <c r="C135" s="2">
        <v>1.35547021462702</v>
      </c>
      <c r="D135" s="2">
        <v>6.27754013649347</v>
      </c>
      <c r="E135" s="3">
        <v>1.91030053565688e-5</v>
      </c>
    </row>
    <row r="136" spans="1:5">
      <c r="A136" s="2" t="s">
        <v>139</v>
      </c>
      <c r="B136" s="2">
        <v>1.79869196632996</v>
      </c>
      <c r="C136" s="2">
        <v>1.14495102405772</v>
      </c>
      <c r="D136" s="2">
        <v>2.82570408843691</v>
      </c>
      <c r="E136" s="2">
        <v>0.0264357419716205</v>
      </c>
    </row>
    <row r="137" spans="1:5">
      <c r="A137" s="2" t="s">
        <v>140</v>
      </c>
      <c r="B137" s="2">
        <v>2.11620018328017</v>
      </c>
      <c r="C137" s="2">
        <v>1.21862182750873</v>
      </c>
      <c r="D137" s="2">
        <v>3.67489168060462</v>
      </c>
      <c r="E137" s="2">
        <v>0.000764303731582094</v>
      </c>
    </row>
    <row r="138" spans="1:5">
      <c r="A138" s="2" t="s">
        <v>141</v>
      </c>
      <c r="B138" s="2">
        <v>0.505244767254822</v>
      </c>
      <c r="C138" s="2">
        <v>0.28233537041666</v>
      </c>
      <c r="D138" s="2">
        <v>0.904145571494133</v>
      </c>
      <c r="E138" s="2">
        <v>0.00382089186628232</v>
      </c>
    </row>
    <row r="139" spans="1:5">
      <c r="A139" s="2" t="s">
        <v>142</v>
      </c>
      <c r="B139" s="2">
        <v>1.88887851061883</v>
      </c>
      <c r="C139" s="2">
        <v>1.16754883035091</v>
      </c>
      <c r="D139" s="2">
        <v>3.05585679598966</v>
      </c>
      <c r="E139" s="2">
        <v>0.00281194393691986</v>
      </c>
    </row>
    <row r="140" spans="1:5">
      <c r="A140" s="2" t="s">
        <v>143</v>
      </c>
      <c r="B140" s="2">
        <v>1.64570081506386</v>
      </c>
      <c r="C140" s="2">
        <v>1.01005540738067</v>
      </c>
      <c r="D140" s="2">
        <v>2.68136891591447</v>
      </c>
      <c r="E140" s="2">
        <v>0.0238703241900707</v>
      </c>
    </row>
    <row r="141" spans="1:5">
      <c r="A141" s="2" t="s">
        <v>144</v>
      </c>
      <c r="B141" s="2">
        <v>1.68352042603116</v>
      </c>
      <c r="C141" s="2">
        <v>0.923662868497219</v>
      </c>
      <c r="D141" s="2">
        <v>3.06847998499215</v>
      </c>
      <c r="E141" s="2">
        <v>0.04083440269204</v>
      </c>
    </row>
    <row r="142" spans="1:5">
      <c r="A142" s="2" t="s">
        <v>145</v>
      </c>
      <c r="B142" s="2">
        <v>0.513051780497304</v>
      </c>
      <c r="C142" s="2">
        <v>0.333865153037859</v>
      </c>
      <c r="D142" s="2">
        <v>0.788408514864102</v>
      </c>
      <c r="E142" s="2">
        <v>0.00117647675245347</v>
      </c>
    </row>
    <row r="143" spans="1:5">
      <c r="A143" s="2" t="s">
        <v>146</v>
      </c>
      <c r="B143" s="2">
        <v>2.26765655160357</v>
      </c>
      <c r="C143" s="2">
        <v>1.44316937777272</v>
      </c>
      <c r="D143" s="2">
        <v>3.56317582345516</v>
      </c>
      <c r="E143" s="2">
        <v>0.00361158637027048</v>
      </c>
    </row>
    <row r="144" spans="1:5">
      <c r="A144" s="2" t="s">
        <v>147</v>
      </c>
      <c r="B144" s="2">
        <v>0.534800230392111</v>
      </c>
      <c r="C144" s="2">
        <v>0.354151500477621</v>
      </c>
      <c r="D144" s="2">
        <v>0.807595862340639</v>
      </c>
      <c r="E144" s="2">
        <v>0.00312530233366792</v>
      </c>
    </row>
    <row r="145" spans="1:5">
      <c r="A145" s="2" t="s">
        <v>148</v>
      </c>
      <c r="B145" s="2">
        <v>0.436525408389114</v>
      </c>
      <c r="C145" s="2">
        <v>0.280805671931306</v>
      </c>
      <c r="D145" s="2">
        <v>0.678598943029537</v>
      </c>
      <c r="E145" s="3">
        <v>4.6978073175663e-5</v>
      </c>
    </row>
    <row r="146" spans="1:5">
      <c r="A146" s="2" t="s">
        <v>149</v>
      </c>
      <c r="B146" s="2">
        <v>0.60154325437357</v>
      </c>
      <c r="C146" s="2">
        <v>0.397850668804232</v>
      </c>
      <c r="D146" s="2">
        <v>0.909522881964543</v>
      </c>
      <c r="E146" s="2">
        <v>0.0149844111559264</v>
      </c>
    </row>
    <row r="147" spans="1:5">
      <c r="A147" s="2" t="s">
        <v>150</v>
      </c>
      <c r="B147" s="2">
        <v>0.43413013451783</v>
      </c>
      <c r="C147" s="2">
        <v>0.254802448052397</v>
      </c>
      <c r="D147" s="2">
        <v>0.739667044555682</v>
      </c>
      <c r="E147" s="2">
        <v>0.0202615147383772</v>
      </c>
    </row>
    <row r="148" spans="1:5">
      <c r="A148" s="2" t="s">
        <v>151</v>
      </c>
      <c r="B148" s="2">
        <v>2.86098814700106</v>
      </c>
      <c r="C148" s="2">
        <v>1.89689068204995</v>
      </c>
      <c r="D148" s="2">
        <v>4.31508955931761</v>
      </c>
      <c r="E148" s="3">
        <v>3.60539415200645e-6</v>
      </c>
    </row>
    <row r="149" spans="1:5">
      <c r="A149" s="2" t="s">
        <v>152</v>
      </c>
      <c r="B149" s="2">
        <v>0.652442695945104</v>
      </c>
      <c r="C149" s="2">
        <v>0.432542265941052</v>
      </c>
      <c r="D149" s="2">
        <v>0.984138441513895</v>
      </c>
      <c r="E149" s="2">
        <v>0.0436595027313517</v>
      </c>
    </row>
    <row r="150" spans="1:5">
      <c r="A150" s="2" t="s">
        <v>153</v>
      </c>
      <c r="B150" s="2">
        <v>0.396268632914728</v>
      </c>
      <c r="C150" s="2">
        <v>0.184141803905742</v>
      </c>
      <c r="D150" s="2">
        <v>0.852760351541288</v>
      </c>
      <c r="E150" s="2">
        <v>0.000477999432708986</v>
      </c>
    </row>
    <row r="151" spans="1:5">
      <c r="A151" s="2" t="s">
        <v>154</v>
      </c>
      <c r="B151" s="2">
        <v>0.403287339017657</v>
      </c>
      <c r="C151" s="2">
        <v>0.200901153502164</v>
      </c>
      <c r="D151" s="2">
        <v>0.809555719201934</v>
      </c>
      <c r="E151" s="2">
        <v>0.000258522431757058</v>
      </c>
    </row>
    <row r="152" spans="1:5">
      <c r="A152" s="2" t="s">
        <v>155</v>
      </c>
      <c r="B152" s="2">
        <v>1.94968463445291</v>
      </c>
      <c r="C152" s="2">
        <v>1.06533894235758</v>
      </c>
      <c r="D152" s="2">
        <v>3.5681321903146</v>
      </c>
      <c r="E152" s="2">
        <v>0.00616170379573466</v>
      </c>
    </row>
    <row r="153" spans="1:5">
      <c r="A153" s="2" t="s">
        <v>156</v>
      </c>
      <c r="B153" s="2">
        <v>0.194324021205446</v>
      </c>
      <c r="C153" s="2">
        <v>0.115260136293614</v>
      </c>
      <c r="D153" s="2">
        <v>0.327622597298169</v>
      </c>
      <c r="E153" s="2">
        <v>0.000340174756726541</v>
      </c>
    </row>
    <row r="154" spans="1:5">
      <c r="A154" s="2" t="s">
        <v>157</v>
      </c>
      <c r="B154" s="2">
        <v>1.72591429436534</v>
      </c>
      <c r="C154" s="2">
        <v>1.08598186820887</v>
      </c>
      <c r="D154" s="2">
        <v>2.74293727979786</v>
      </c>
      <c r="E154" s="2">
        <v>0.0444024744789805</v>
      </c>
    </row>
    <row r="155" spans="1:5">
      <c r="A155" s="2" t="s">
        <v>158</v>
      </c>
      <c r="B155" s="2">
        <v>0.508797570777086</v>
      </c>
      <c r="C155" s="2">
        <v>0.3344665885493</v>
      </c>
      <c r="D155" s="2">
        <v>0.773993507547333</v>
      </c>
      <c r="E155" s="2">
        <v>0.00407393316189064</v>
      </c>
    </row>
    <row r="156" spans="1:5">
      <c r="A156" s="2" t="s">
        <v>159</v>
      </c>
      <c r="B156" s="2">
        <v>0.504606616941599</v>
      </c>
      <c r="C156" s="2">
        <v>0.32975685884124</v>
      </c>
      <c r="D156" s="2">
        <v>0.772168435725654</v>
      </c>
      <c r="E156" s="2">
        <v>0.000875888701020733</v>
      </c>
    </row>
    <row r="157" spans="1:5">
      <c r="A157" s="2" t="s">
        <v>160</v>
      </c>
      <c r="B157" s="2">
        <v>2.53360398521286</v>
      </c>
      <c r="C157" s="2">
        <v>1.53983463612022</v>
      </c>
      <c r="D157" s="2">
        <v>4.16872630561176</v>
      </c>
      <c r="E157" s="2">
        <v>0.00591193520862521</v>
      </c>
    </row>
    <row r="158" spans="1:5">
      <c r="A158" s="2" t="s">
        <v>161</v>
      </c>
      <c r="B158" s="2">
        <v>0.536390929866885</v>
      </c>
      <c r="C158" s="2">
        <v>0.337442937790874</v>
      </c>
      <c r="D158" s="2">
        <v>0.852633726837006</v>
      </c>
      <c r="E158" s="2">
        <v>0.00298026041740462</v>
      </c>
    </row>
    <row r="159" spans="1:5">
      <c r="A159" s="2" t="s">
        <v>162</v>
      </c>
      <c r="B159" s="2">
        <v>0.51517019515144</v>
      </c>
      <c r="C159" s="2">
        <v>0.289030094094098</v>
      </c>
      <c r="D159" s="2">
        <v>0.918244623641053</v>
      </c>
      <c r="E159" s="2">
        <v>0.00505472452106559</v>
      </c>
    </row>
    <row r="160" spans="1:5">
      <c r="A160" s="2" t="s">
        <v>163</v>
      </c>
      <c r="B160" s="2">
        <v>1.77969070476572</v>
      </c>
      <c r="C160" s="2">
        <v>1.17931935117924</v>
      </c>
      <c r="D160" s="2">
        <v>2.68570086759148</v>
      </c>
      <c r="E160" s="2">
        <v>0.00665051826162688</v>
      </c>
    </row>
    <row r="161" spans="1:5">
      <c r="A161" s="2" t="s">
        <v>164</v>
      </c>
      <c r="B161" s="2">
        <v>0.508735737754266</v>
      </c>
      <c r="C161" s="2">
        <v>0.328247904595992</v>
      </c>
      <c r="D161" s="2">
        <v>0.78846520341668</v>
      </c>
      <c r="E161" s="2">
        <v>0.00835430420719174</v>
      </c>
    </row>
    <row r="162" spans="1:5">
      <c r="A162" s="2" t="s">
        <v>165</v>
      </c>
      <c r="B162" s="2">
        <v>3.89097766870778</v>
      </c>
      <c r="C162" s="2">
        <v>2.05381902822095</v>
      </c>
      <c r="D162" s="2">
        <v>7.37149038466978</v>
      </c>
      <c r="E162" s="2">
        <v>0.0122523524192124</v>
      </c>
    </row>
    <row r="163" spans="1:5">
      <c r="A163" s="2" t="s">
        <v>166</v>
      </c>
      <c r="B163" s="2">
        <v>2.23301130819996</v>
      </c>
      <c r="C163" s="2">
        <v>1.31967299675547</v>
      </c>
      <c r="D163" s="2">
        <v>3.77846596452928</v>
      </c>
      <c r="E163" s="2">
        <v>0.000185296848020156</v>
      </c>
    </row>
    <row r="164" spans="1:5">
      <c r="A164" s="2" t="s">
        <v>167</v>
      </c>
      <c r="B164" s="2">
        <v>1.63366744245917</v>
      </c>
      <c r="C164" s="2">
        <v>1.08247930395629</v>
      </c>
      <c r="D164" s="2">
        <v>2.46551532467807</v>
      </c>
      <c r="E164" s="2">
        <v>0.0190637465066166</v>
      </c>
    </row>
    <row r="165" spans="1:5">
      <c r="A165" s="2" t="s">
        <v>168</v>
      </c>
      <c r="B165" s="2">
        <v>0.434144534126163</v>
      </c>
      <c r="C165" s="2">
        <v>0.248241532184075</v>
      </c>
      <c r="D165" s="2">
        <v>0.759266488783435</v>
      </c>
      <c r="E165" s="2">
        <v>0.0287703089226961</v>
      </c>
    </row>
    <row r="166" spans="1:5">
      <c r="A166" s="2" t="s">
        <v>169</v>
      </c>
      <c r="B166" s="2">
        <v>0.606765537529334</v>
      </c>
      <c r="C166" s="2">
        <v>0.392264908819333</v>
      </c>
      <c r="D166" s="2">
        <v>0.938560674829134</v>
      </c>
      <c r="E166" s="2">
        <v>0.0164401241122183</v>
      </c>
    </row>
    <row r="167" spans="1:5">
      <c r="A167" s="2" t="s">
        <v>170</v>
      </c>
      <c r="B167" s="2">
        <v>1.61680370120385</v>
      </c>
      <c r="C167" s="2">
        <v>1.04788298367901</v>
      </c>
      <c r="D167" s="2">
        <v>2.49460507417421</v>
      </c>
      <c r="E167" s="2">
        <v>0.0474394020548325</v>
      </c>
    </row>
    <row r="168" spans="1:5">
      <c r="A168" s="2" t="s">
        <v>171</v>
      </c>
      <c r="B168" s="2">
        <v>2.12073934638187</v>
      </c>
      <c r="C168" s="2">
        <v>1.22075339668175</v>
      </c>
      <c r="D168" s="2">
        <v>3.68422925344088</v>
      </c>
      <c r="E168" s="2">
        <v>0.000773916336197167</v>
      </c>
    </row>
    <row r="169" spans="1:5">
      <c r="A169" s="2" t="s">
        <v>172</v>
      </c>
      <c r="B169" s="2">
        <v>0.599953348846893</v>
      </c>
      <c r="C169" s="2">
        <v>0.346609483418735</v>
      </c>
      <c r="D169" s="2">
        <v>1.03847135757032</v>
      </c>
      <c r="E169" s="2">
        <v>0.0319669784230889</v>
      </c>
    </row>
    <row r="170" spans="1:5">
      <c r="A170" s="2" t="s">
        <v>173</v>
      </c>
      <c r="B170" s="2">
        <v>1.77716770497543</v>
      </c>
      <c r="C170" s="2">
        <v>1.08674310849025</v>
      </c>
      <c r="D170" s="2">
        <v>2.90622965715912</v>
      </c>
      <c r="E170" s="2">
        <v>0.00808731868885171</v>
      </c>
    </row>
    <row r="171" spans="1:5">
      <c r="A171" s="2" t="s">
        <v>174</v>
      </c>
      <c r="B171" s="2">
        <v>2.02531187338298</v>
      </c>
      <c r="C171" s="2">
        <v>1.12636593009228</v>
      </c>
      <c r="D171" s="2">
        <v>3.64170122238165</v>
      </c>
      <c r="E171" s="2">
        <v>0.00277413106454816</v>
      </c>
    </row>
    <row r="172" spans="1:5">
      <c r="A172" s="2" t="s">
        <v>175</v>
      </c>
      <c r="B172" s="2">
        <v>0.643635946982614</v>
      </c>
      <c r="C172" s="2">
        <v>0.425170056237067</v>
      </c>
      <c r="D172" s="2">
        <v>0.974356557267097</v>
      </c>
      <c r="E172" s="2">
        <v>0.0454201128652393</v>
      </c>
    </row>
    <row r="173" spans="1:5">
      <c r="A173" s="2" t="s">
        <v>176</v>
      </c>
      <c r="B173" s="2">
        <v>0.466968262540893</v>
      </c>
      <c r="C173" s="2">
        <v>0.299887242651253</v>
      </c>
      <c r="D173" s="2">
        <v>0.727137827847008</v>
      </c>
      <c r="E173" s="2">
        <v>0.000195342411635768</v>
      </c>
    </row>
    <row r="174" spans="1:5">
      <c r="A174" s="2" t="s">
        <v>177</v>
      </c>
      <c r="B174" s="2">
        <v>1.91592130929577</v>
      </c>
      <c r="C174" s="2">
        <v>1.20761562119821</v>
      </c>
      <c r="D174" s="2">
        <v>3.03967123228454</v>
      </c>
      <c r="E174" s="2">
        <v>0.00183064245640119</v>
      </c>
    </row>
    <row r="175" spans="1:5">
      <c r="A175" s="2" t="s">
        <v>178</v>
      </c>
      <c r="B175" s="2">
        <v>0.490290416951948</v>
      </c>
      <c r="C175" s="2">
        <v>0.237602955738762</v>
      </c>
      <c r="D175" s="2">
        <v>1.01170750257506</v>
      </c>
      <c r="E175" s="2">
        <v>0.00975090777231136</v>
      </c>
    </row>
    <row r="176" spans="1:5">
      <c r="A176" s="2" t="s">
        <v>179</v>
      </c>
      <c r="B176" s="2">
        <v>0.495024267052613</v>
      </c>
      <c r="C176" s="2">
        <v>0.284705348366913</v>
      </c>
      <c r="D176" s="2">
        <v>0.860710999553021</v>
      </c>
      <c r="E176" s="2">
        <v>0.00190195636721979</v>
      </c>
    </row>
    <row r="177" spans="1:5">
      <c r="A177" s="2" t="s">
        <v>180</v>
      </c>
      <c r="B177" s="2">
        <v>0.574444165928208</v>
      </c>
      <c r="C177" s="2">
        <v>0.380740217540576</v>
      </c>
      <c r="D177" s="2">
        <v>0.866696200103389</v>
      </c>
      <c r="E177" s="2">
        <v>0.00891705099678719</v>
      </c>
    </row>
    <row r="178" spans="1:5">
      <c r="A178" s="2" t="s">
        <v>181</v>
      </c>
      <c r="B178" s="2">
        <v>0.455427072663991</v>
      </c>
      <c r="C178" s="2">
        <v>0.254989947867304</v>
      </c>
      <c r="D178" s="2">
        <v>0.813419588693863</v>
      </c>
      <c r="E178" s="2">
        <v>0.000573116516720318</v>
      </c>
    </row>
    <row r="179" spans="1:5">
      <c r="A179" s="2" t="s">
        <v>182</v>
      </c>
      <c r="B179" s="2">
        <v>3.05785897337683</v>
      </c>
      <c r="C179" s="2">
        <v>2.00572111056077</v>
      </c>
      <c r="D179" s="2">
        <v>4.66191508471831</v>
      </c>
      <c r="E179" s="3">
        <v>9.58487503810446e-8</v>
      </c>
    </row>
    <row r="180" spans="1:5">
      <c r="A180" s="2" t="s">
        <v>183</v>
      </c>
      <c r="B180" s="2">
        <v>0.471475483506273</v>
      </c>
      <c r="C180" s="2">
        <v>0.262822284709976</v>
      </c>
      <c r="D180" s="2">
        <v>0.845777335026098</v>
      </c>
      <c r="E180" s="2">
        <v>0.00118640987039909</v>
      </c>
    </row>
    <row r="181" spans="1:5">
      <c r="A181" s="2" t="s">
        <v>184</v>
      </c>
      <c r="B181" s="2">
        <v>0.634481989828344</v>
      </c>
      <c r="C181" s="2">
        <v>0.420665933834247</v>
      </c>
      <c r="D181" s="2">
        <v>0.956976458129735</v>
      </c>
      <c r="E181" s="2">
        <v>0.0320981047243218</v>
      </c>
    </row>
    <row r="182" spans="1:5">
      <c r="A182" s="2" t="s">
        <v>185</v>
      </c>
      <c r="B182" s="2">
        <v>0.440521988162028</v>
      </c>
      <c r="C182" s="2">
        <v>0.280382164136649</v>
      </c>
      <c r="D182" s="2">
        <v>0.692125416221723</v>
      </c>
      <c r="E182" s="2">
        <v>0.00336446086695941</v>
      </c>
    </row>
    <row r="183" spans="1:5">
      <c r="A183" s="2" t="s">
        <v>186</v>
      </c>
      <c r="B183" s="2">
        <v>1.86343765265093</v>
      </c>
      <c r="C183" s="2">
        <v>1.01419549315337</v>
      </c>
      <c r="D183" s="2">
        <v>3.42379739286821</v>
      </c>
      <c r="E183" s="2">
        <v>0.0123352578173462</v>
      </c>
    </row>
    <row r="184" spans="1:5">
      <c r="A184" s="2" t="s">
        <v>187</v>
      </c>
      <c r="B184" s="2">
        <v>1.86763209565894</v>
      </c>
      <c r="C184" s="2">
        <v>0.928537057925146</v>
      </c>
      <c r="D184" s="2">
        <v>3.75650020100394</v>
      </c>
      <c r="E184" s="2">
        <v>0.0244773066190291</v>
      </c>
    </row>
    <row r="185" spans="1:5">
      <c r="A185" s="2" t="s">
        <v>188</v>
      </c>
      <c r="B185" s="2">
        <v>1.76961320479966</v>
      </c>
      <c r="C185" s="2">
        <v>1.1247037855964</v>
      </c>
      <c r="D185" s="2">
        <v>2.78431613257242</v>
      </c>
      <c r="E185" s="2">
        <v>0.0306224962298879</v>
      </c>
    </row>
    <row r="186" spans="1:5">
      <c r="A186" s="2" t="s">
        <v>189</v>
      </c>
      <c r="B186" s="2">
        <v>1.65230714539522</v>
      </c>
      <c r="C186" s="2">
        <v>0.922868471088587</v>
      </c>
      <c r="D186" s="2">
        <v>2.9582968627195</v>
      </c>
      <c r="E186" s="2">
        <v>0.0447418707967813</v>
      </c>
    </row>
    <row r="187" spans="1:5">
      <c r="A187" s="2" t="s">
        <v>190</v>
      </c>
      <c r="B187" s="2">
        <v>2.32478297678676</v>
      </c>
      <c r="C187" s="2">
        <v>1.4935196074485</v>
      </c>
      <c r="D187" s="2">
        <v>3.6187110381434</v>
      </c>
      <c r="E187" s="2">
        <v>0.00205216538661301</v>
      </c>
    </row>
    <row r="188" spans="1:5">
      <c r="A188" s="2" t="s">
        <v>191</v>
      </c>
      <c r="B188" s="2">
        <v>2.29045693362692</v>
      </c>
      <c r="C188" s="2">
        <v>1.40596687962011</v>
      </c>
      <c r="D188" s="2">
        <v>3.73137734668199</v>
      </c>
      <c r="E188" s="3">
        <v>6.18622829309246e-5</v>
      </c>
    </row>
    <row r="189" spans="1:5">
      <c r="A189" s="2" t="s">
        <v>192</v>
      </c>
      <c r="B189" s="2">
        <v>2.0014794709061</v>
      </c>
      <c r="C189" s="2">
        <v>1.29934216697862</v>
      </c>
      <c r="D189" s="2">
        <v>3.08303707388609</v>
      </c>
      <c r="E189" s="2">
        <v>0.00603309919380701</v>
      </c>
    </row>
    <row r="190" spans="1:5">
      <c r="A190" s="2" t="s">
        <v>193</v>
      </c>
      <c r="B190" s="2">
        <v>0.488633784439057</v>
      </c>
      <c r="C190" s="2">
        <v>0.30875024279646</v>
      </c>
      <c r="D190" s="2">
        <v>0.773320769346362</v>
      </c>
      <c r="E190" s="2">
        <v>0.000525637459528272</v>
      </c>
    </row>
    <row r="191" spans="1:5">
      <c r="A191" s="2" t="s">
        <v>194</v>
      </c>
      <c r="B191" s="2">
        <v>2.35792832095819</v>
      </c>
      <c r="C191" s="2">
        <v>1.44213259168353</v>
      </c>
      <c r="D191" s="2">
        <v>3.85528071332623</v>
      </c>
      <c r="E191" s="2">
        <v>0.0080176397560271</v>
      </c>
    </row>
    <row r="192" spans="1:5">
      <c r="A192" s="2" t="s">
        <v>195</v>
      </c>
      <c r="B192" s="2">
        <v>0.579134119004205</v>
      </c>
      <c r="C192" s="2">
        <v>0.379444925593651</v>
      </c>
      <c r="D192" s="2">
        <v>0.883913066619724</v>
      </c>
      <c r="E192" s="2">
        <v>0.00817345101963007</v>
      </c>
    </row>
    <row r="193" spans="1:5">
      <c r="A193" s="2" t="s">
        <v>196</v>
      </c>
      <c r="B193" s="2">
        <v>2.42839198791299</v>
      </c>
      <c r="C193" s="2">
        <v>1.57442696326909</v>
      </c>
      <c r="D193" s="2">
        <v>3.74554538542423</v>
      </c>
      <c r="E193" s="2">
        <v>0.000835952531577422</v>
      </c>
    </row>
    <row r="194" spans="1:5">
      <c r="A194" s="2" t="s">
        <v>197</v>
      </c>
      <c r="B194" s="2">
        <v>0.507693059116528</v>
      </c>
      <c r="C194" s="2">
        <v>0.302448322790757</v>
      </c>
      <c r="D194" s="2">
        <v>0.852219115969172</v>
      </c>
      <c r="E194" s="2">
        <v>0.0388792780435754</v>
      </c>
    </row>
    <row r="195" spans="1:5">
      <c r="A195" s="2" t="s">
        <v>198</v>
      </c>
      <c r="B195" s="2">
        <v>0.453923562375299</v>
      </c>
      <c r="C195" s="2">
        <v>0.300870127029013</v>
      </c>
      <c r="D195" s="2">
        <v>0.684835688122712</v>
      </c>
      <c r="E195" s="2">
        <v>0.000276683484285445</v>
      </c>
    </row>
    <row r="196" spans="1:5">
      <c r="A196" s="2" t="s">
        <v>199</v>
      </c>
      <c r="B196" s="2">
        <v>0.388230903351431</v>
      </c>
      <c r="C196" s="2">
        <v>0.194875729169224</v>
      </c>
      <c r="D196" s="2">
        <v>0.773432561148673</v>
      </c>
      <c r="E196" s="2">
        <v>0.000101200133666546</v>
      </c>
    </row>
    <row r="197" spans="1:5">
      <c r="A197" s="2" t="s">
        <v>200</v>
      </c>
      <c r="B197" s="2">
        <v>0.597081052262436</v>
      </c>
      <c r="C197" s="2">
        <v>0.351536436658922</v>
      </c>
      <c r="D197" s="2">
        <v>1.01413607749776</v>
      </c>
      <c r="E197" s="2">
        <v>0.0254440188346172</v>
      </c>
    </row>
    <row r="198" spans="1:5">
      <c r="A198" s="2" t="s">
        <v>201</v>
      </c>
      <c r="B198" s="2">
        <v>0.453739643112579</v>
      </c>
      <c r="C198" s="2">
        <v>0.256651358252752</v>
      </c>
      <c r="D198" s="2">
        <v>0.802176404339067</v>
      </c>
      <c r="E198" s="2">
        <v>0.000460465326145632</v>
      </c>
    </row>
    <row r="199" spans="1:5">
      <c r="A199" s="2" t="s">
        <v>202</v>
      </c>
      <c r="B199" s="2">
        <v>0.474433409650051</v>
      </c>
      <c r="C199" s="2">
        <v>0.285107077141238</v>
      </c>
      <c r="D199" s="2">
        <v>0.789482542661218</v>
      </c>
      <c r="E199" s="2">
        <v>0.00050174303887407</v>
      </c>
    </row>
    <row r="200" spans="1:5">
      <c r="A200" s="2" t="s">
        <v>203</v>
      </c>
      <c r="B200" s="2">
        <v>2.26007112737235</v>
      </c>
      <c r="C200" s="2">
        <v>1.32219222368328</v>
      </c>
      <c r="D200" s="2">
        <v>3.86322155681177</v>
      </c>
      <c r="E200" s="2">
        <v>0.023380016272776</v>
      </c>
    </row>
    <row r="201" spans="1:5">
      <c r="A201" s="2" t="s">
        <v>204</v>
      </c>
      <c r="B201" s="2">
        <v>1.76882740823149</v>
      </c>
      <c r="C201" s="2">
        <v>0.986893499425634</v>
      </c>
      <c r="D201" s="2">
        <v>3.1703019646313</v>
      </c>
      <c r="E201" s="2">
        <v>0.0192575567623572</v>
      </c>
    </row>
    <row r="202" spans="1:5">
      <c r="A202" s="2" t="s">
        <v>205</v>
      </c>
      <c r="B202" s="2">
        <v>0.599519708973705</v>
      </c>
      <c r="C202" s="2">
        <v>0.394164693278463</v>
      </c>
      <c r="D202" s="2">
        <v>0.911862192573387</v>
      </c>
      <c r="E202" s="2">
        <v>0.0256887691920502</v>
      </c>
    </row>
    <row r="203" spans="1:5">
      <c r="A203" s="2" t="s">
        <v>206</v>
      </c>
      <c r="B203" s="2">
        <v>0.513659172478621</v>
      </c>
      <c r="C203" s="2">
        <v>0.337445474300384</v>
      </c>
      <c r="D203" s="2">
        <v>0.78189149230241</v>
      </c>
      <c r="E203" s="2">
        <v>0.0012760925740517</v>
      </c>
    </row>
    <row r="204" spans="1:5">
      <c r="A204" s="2" t="s">
        <v>207</v>
      </c>
      <c r="B204" s="2">
        <v>0.553471607848357</v>
      </c>
      <c r="C204" s="2">
        <v>0.324690082456625</v>
      </c>
      <c r="D204" s="2">
        <v>0.943456043918952</v>
      </c>
      <c r="E204" s="2">
        <v>0.00953983342957876</v>
      </c>
    </row>
    <row r="205" spans="1:5">
      <c r="A205" s="2" t="s">
        <v>208</v>
      </c>
      <c r="B205" s="2">
        <v>0.48935625485814</v>
      </c>
      <c r="C205" s="2">
        <v>0.313168367077992</v>
      </c>
      <c r="D205" s="2">
        <v>0.764667090751049</v>
      </c>
      <c r="E205" s="2">
        <v>0.000441418107460012</v>
      </c>
    </row>
    <row r="206" spans="1:5">
      <c r="A206" s="2" t="s">
        <v>209</v>
      </c>
      <c r="B206" s="2">
        <v>1.59360449425668</v>
      </c>
      <c r="C206" s="2">
        <v>0.999377573462669</v>
      </c>
      <c r="D206" s="2">
        <v>2.54115696764728</v>
      </c>
      <c r="E206" s="2">
        <v>0.0308198527730128</v>
      </c>
    </row>
    <row r="207" spans="1:5">
      <c r="A207" s="2" t="s">
        <v>210</v>
      </c>
      <c r="B207" s="2">
        <v>2.64433050875516</v>
      </c>
      <c r="C207" s="2">
        <v>1.58680086291869</v>
      </c>
      <c r="D207" s="2">
        <v>4.4066549262342</v>
      </c>
      <c r="E207" s="2">
        <v>0.00605316942731604</v>
      </c>
    </row>
    <row r="208" spans="1:5">
      <c r="A208" s="2" t="s">
        <v>211</v>
      </c>
      <c r="B208" s="2">
        <v>0.501137096504169</v>
      </c>
      <c r="C208" s="2">
        <v>0.288873718570308</v>
      </c>
      <c r="D208" s="2">
        <v>0.869370847356973</v>
      </c>
      <c r="E208" s="2">
        <v>0.00236154257152787</v>
      </c>
    </row>
    <row r="209" spans="1:5">
      <c r="A209" s="2" t="s">
        <v>212</v>
      </c>
      <c r="B209" s="2">
        <v>0.517236690830224</v>
      </c>
      <c r="C209" s="2">
        <v>0.325705439477352</v>
      </c>
      <c r="D209" s="2">
        <v>0.821397993138533</v>
      </c>
      <c r="E209" s="2">
        <v>0.00156674421308012</v>
      </c>
    </row>
    <row r="210" spans="1:5">
      <c r="A210" s="2" t="s">
        <v>213</v>
      </c>
      <c r="B210" s="2">
        <v>1.57912879590411</v>
      </c>
      <c r="C210" s="2">
        <v>1.02698407490602</v>
      </c>
      <c r="D210" s="2">
        <v>2.42812699338281</v>
      </c>
      <c r="E210" s="2">
        <v>0.0276388631368361</v>
      </c>
    </row>
    <row r="211" spans="1:5">
      <c r="A211" s="2" t="s">
        <v>214</v>
      </c>
      <c r="B211" s="2">
        <v>0.42645043435433</v>
      </c>
      <c r="C211" s="2">
        <v>0.223091783089153</v>
      </c>
      <c r="D211" s="2">
        <v>0.815180059268795</v>
      </c>
      <c r="E211" s="2">
        <v>0.000392015372728038</v>
      </c>
    </row>
    <row r="212" spans="1:5">
      <c r="A212" s="2" t="s">
        <v>215</v>
      </c>
      <c r="B212" s="2">
        <v>2.15364238637693</v>
      </c>
      <c r="C212" s="2">
        <v>1.29929478669175</v>
      </c>
      <c r="D212" s="2">
        <v>3.56976382565884</v>
      </c>
      <c r="E212" s="2">
        <v>0.000307166817122617</v>
      </c>
    </row>
    <row r="213" spans="1:5">
      <c r="A213" s="2" t="s">
        <v>216</v>
      </c>
      <c r="B213" s="2">
        <v>1.68219196814059</v>
      </c>
      <c r="C213" s="2">
        <v>1.11525030240023</v>
      </c>
      <c r="D213" s="2">
        <v>2.5373405517905</v>
      </c>
      <c r="E213" s="2">
        <v>0.0156708236672248</v>
      </c>
    </row>
    <row r="214" spans="1:5">
      <c r="A214" s="2" t="s">
        <v>217</v>
      </c>
      <c r="B214" s="2">
        <v>2.97933918879396</v>
      </c>
      <c r="C214" s="2">
        <v>1.58490708254633</v>
      </c>
      <c r="D214" s="2">
        <v>5.60061980896851</v>
      </c>
      <c r="E214" s="2">
        <v>0.0246199953984906</v>
      </c>
    </row>
    <row r="215" spans="1:5">
      <c r="A215" s="2" t="s">
        <v>218</v>
      </c>
      <c r="B215" s="2">
        <v>1.94732303179408</v>
      </c>
      <c r="C215" s="2">
        <v>1.27376944591252</v>
      </c>
      <c r="D215" s="2">
        <v>2.97704345344779</v>
      </c>
      <c r="E215" s="2">
        <v>0.00121738047048459</v>
      </c>
    </row>
    <row r="216" spans="1:5">
      <c r="A216" s="2" t="s">
        <v>219</v>
      </c>
      <c r="B216" s="2">
        <v>1.91144543069805</v>
      </c>
      <c r="C216" s="2">
        <v>1.06277552948602</v>
      </c>
      <c r="D216" s="2">
        <v>3.4378130970925</v>
      </c>
      <c r="E216" s="2">
        <v>0.00690216701169499</v>
      </c>
    </row>
    <row r="217" spans="1:5">
      <c r="A217" s="2" t="s">
        <v>220</v>
      </c>
      <c r="B217" s="2">
        <v>1.55892425332532</v>
      </c>
      <c r="C217" s="2">
        <v>1.0198399906542</v>
      </c>
      <c r="D217" s="2">
        <v>2.3829667887871</v>
      </c>
      <c r="E217" s="2">
        <v>0.0317536578301866</v>
      </c>
    </row>
    <row r="218" spans="1:5">
      <c r="A218" s="2" t="s">
        <v>221</v>
      </c>
      <c r="B218" s="2">
        <v>0.50890408149026</v>
      </c>
      <c r="C218" s="2">
        <v>0.249348666188325</v>
      </c>
      <c r="D218" s="2">
        <v>1.03863946062516</v>
      </c>
      <c r="E218" s="2">
        <v>0.0145698402053055</v>
      </c>
    </row>
    <row r="219" spans="1:5">
      <c r="A219" s="2" t="s">
        <v>222</v>
      </c>
      <c r="B219" s="2">
        <v>2.16892181079494</v>
      </c>
      <c r="C219" s="2">
        <v>1.15647063564599</v>
      </c>
      <c r="D219" s="2">
        <v>4.06773996359561</v>
      </c>
      <c r="E219" s="2">
        <v>0.00140241798316165</v>
      </c>
    </row>
    <row r="220" spans="1:5">
      <c r="A220" s="2" t="s">
        <v>223</v>
      </c>
      <c r="B220" s="2">
        <v>0.372282387714901</v>
      </c>
      <c r="C220" s="2">
        <v>0.223926343605647</v>
      </c>
      <c r="D220" s="2">
        <v>0.618927518625427</v>
      </c>
      <c r="E220" s="2">
        <v>0.00539579428602965</v>
      </c>
    </row>
    <row r="221" spans="1:5">
      <c r="A221" s="2" t="s">
        <v>224</v>
      </c>
      <c r="B221" s="2">
        <v>0.322453155286501</v>
      </c>
      <c r="C221" s="2">
        <v>0.19390162201375</v>
      </c>
      <c r="D221" s="2">
        <v>0.536230879733678</v>
      </c>
      <c r="E221" s="2">
        <v>0.00232188364220365</v>
      </c>
    </row>
    <row r="222" spans="1:5">
      <c r="A222" s="2" t="s">
        <v>225</v>
      </c>
      <c r="B222" s="2">
        <v>0.563550344839998</v>
      </c>
      <c r="C222" s="2">
        <v>0.349000094343571</v>
      </c>
      <c r="D222" s="2">
        <v>0.909996863372281</v>
      </c>
      <c r="E222" s="2">
        <v>0.00763588189014042</v>
      </c>
    </row>
    <row r="223" spans="1:5">
      <c r="A223" s="2" t="s">
        <v>226</v>
      </c>
      <c r="B223" s="2">
        <v>0.51852124402601</v>
      </c>
      <c r="C223" s="2">
        <v>0.306236265076904</v>
      </c>
      <c r="D223" s="2">
        <v>0.877963556794169</v>
      </c>
      <c r="E223" s="2">
        <v>0.00321301846030742</v>
      </c>
    </row>
    <row r="224" spans="1:5">
      <c r="A224" s="2" t="s">
        <v>227</v>
      </c>
      <c r="B224" s="2">
        <v>1.52435056198931</v>
      </c>
      <c r="C224" s="2">
        <v>0.981255169953822</v>
      </c>
      <c r="D224" s="2">
        <v>2.36803301219444</v>
      </c>
      <c r="E224" s="2">
        <v>0.0450178396243814</v>
      </c>
    </row>
    <row r="225" spans="1:5">
      <c r="A225" s="2" t="s">
        <v>228</v>
      </c>
      <c r="B225" s="2">
        <v>1.72796875764499</v>
      </c>
      <c r="C225" s="2">
        <v>0.87772172018321</v>
      </c>
      <c r="D225" s="2">
        <v>3.40184816979796</v>
      </c>
      <c r="E225" s="2">
        <v>0.0491326807349023</v>
      </c>
    </row>
    <row r="226" spans="1:5">
      <c r="A226" s="2" t="s">
        <v>229</v>
      </c>
      <c r="B226" s="2">
        <v>1.68196081162469</v>
      </c>
      <c r="C226" s="2">
        <v>0.989562669923998</v>
      </c>
      <c r="D226" s="2">
        <v>2.85883073182062</v>
      </c>
      <c r="E226" s="2">
        <v>0.0249242813212953</v>
      </c>
    </row>
    <row r="227" spans="1:5">
      <c r="A227" s="2" t="s">
        <v>230</v>
      </c>
      <c r="B227" s="2">
        <v>0.426926910820035</v>
      </c>
      <c r="C227" s="2">
        <v>0.256155742961547</v>
      </c>
      <c r="D227" s="2">
        <v>0.711545972286475</v>
      </c>
      <c r="E227" s="3">
        <v>5.07670499144686e-5</v>
      </c>
    </row>
    <row r="228" spans="1:5">
      <c r="A228" s="2" t="s">
        <v>231</v>
      </c>
      <c r="B228" s="2">
        <v>0.536962847367065</v>
      </c>
      <c r="C228" s="2">
        <v>0.310348406865655</v>
      </c>
      <c r="D228" s="2">
        <v>0.929049716621744</v>
      </c>
      <c r="E228" s="2">
        <v>0.00657745342963056</v>
      </c>
    </row>
    <row r="229" spans="1:5">
      <c r="A229" s="2" t="s">
        <v>232</v>
      </c>
      <c r="B229" s="2">
        <v>0.507915845301433</v>
      </c>
      <c r="C229" s="2">
        <v>0.242687788297268</v>
      </c>
      <c r="D229" s="2">
        <v>1.06300571494875</v>
      </c>
      <c r="E229" s="2">
        <v>0.017278797334651</v>
      </c>
    </row>
  </sheetData>
  <mergeCells count="1">
    <mergeCell ref="A1:E1"/>
  </mergeCells>
  <conditionalFormatting sqref="A3:A229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雪芬</dc:creator>
  <cp:lastModifiedBy>零点</cp:lastModifiedBy>
  <dcterms:created xsi:type="dcterms:W3CDTF">2023-07-02T05:34:00Z</dcterms:created>
  <dcterms:modified xsi:type="dcterms:W3CDTF">2023-10-29T09:00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5675A35F70446689647BC581BACFA2B_12</vt:lpwstr>
  </property>
  <property fmtid="{D5CDD505-2E9C-101B-9397-08002B2CF9AE}" pid="3" name="KSOProductBuildVer">
    <vt:lpwstr>2052-12.1.0.15712</vt:lpwstr>
  </property>
</Properties>
</file>